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npan/Downloads/"/>
    </mc:Choice>
  </mc:AlternateContent>
  <xr:revisionPtr revIDLastSave="0" documentId="8_{9C8EA503-5802-EF4B-BA2A-E3BCED9DCCFB}" xr6:coauthVersionLast="47" xr6:coauthVersionMax="47" xr10:uidLastSave="{00000000-0000-0000-0000-000000000000}"/>
  <bookViews>
    <workbookView xWindow="6860" yWindow="4300" windowWidth="27640" windowHeight="16940" xr2:uid="{B620C5BD-6B6D-0E47-940A-BB14F9DB2D8C}"/>
  </bookViews>
  <sheets>
    <sheet name="spl Table 3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1" l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5" i="1"/>
  <c r="G236" i="1"/>
  <c r="G237" i="1"/>
  <c r="G238" i="1"/>
  <c r="G239" i="1"/>
  <c r="G240" i="1"/>
  <c r="G241" i="1"/>
  <c r="G242" i="1"/>
  <c r="G243" i="1"/>
  <c r="G244" i="1"/>
  <c r="G245" i="1"/>
  <c r="G246" i="1"/>
</calcChain>
</file>

<file path=xl/sharedStrings.xml><?xml version="1.0" encoding="utf-8"?>
<sst xmlns="http://schemas.openxmlformats.org/spreadsheetml/2006/main" count="1630" uniqueCount="1195">
  <si>
    <t>No</t>
  </si>
  <si>
    <t>MGRPTRQKQSNIRNLANWKAAQAEARILAEEQQRGSTQNRRATLPAASPRQLNGRLTNGPRRSSTPRSSIATSSQAVKRKLRSLANIIYFSFLLAFFGNNKHDGAEAACQAQGAKLSGFQTTDESMRATHLLRAVINQASPGANTVAWLGGIRKASCPTVQSCTPANSYQWTDGHTTGTAGFTFGVNQPDILGGVQFCLTQNVHAKVDSGLTSAQWHFFNGNLDDVECYATLNTYLCGKVPN</t>
  </si>
  <si>
    <t>NP_507868.2</t>
  </si>
  <si>
    <t>Y60A3A.2</t>
  </si>
  <si>
    <t>clec-260</t>
  </si>
  <si>
    <t>MSSNLFILLLLGGCFYNFFYTRRTHVHDEESSSDEDDYDNFFKEENSEETHLRRFSDTGPVNFNVFEDVPDATNKSIAEYEKIEPDEICMLQYGKCPQGNWRMFRRQNETVCLKVMNGCHYGTPLRKNAAEKYCREEADGRLMAISSHEEREWLHTLGIIFHNDAPLLIAGHRNRECKLNPNQNQELCSNRTTKYLEADGTNNYTYLYSFDNWLEAADDDCVGYRQTDISVKSLLISSKLCDPIPGVIPIQIYSWLCGVTVMK</t>
  </si>
  <si>
    <t>NP_505046.1</t>
  </si>
  <si>
    <t>F26D11.5</t>
  </si>
  <si>
    <t>clec-216</t>
  </si>
  <si>
    <t>MKVAFKVKTAEGSCPDIEGSPVTGDASTTTFFAKIQNYTITFIGTFEKFSMSRCEEGWAFFKRESVNWCFTSVTKTDVTYSAAEASCVQFGATLSGLESQLEANAVVSILQTSRSQKQLQSIYMRIDGQRTEECQETPTTENCMSIDGLTRHDKGVKNFDAYQFMTDSSAGATDGKNCMVSVCDGVNDGKIEFAECEISTSYSISYMLCGCRIDNVSMQFIVPTLK</t>
  </si>
  <si>
    <t>NP_001023323.2</t>
  </si>
  <si>
    <t>M199.6</t>
  </si>
  <si>
    <t>clec-189</t>
  </si>
  <si>
    <t>MTFENFQNIYEKTIDLSSIKTCWMFDGTIHEAEKDYPDRGYTCTVKIPGWVADEKEAKDYCNSKLPFYITGHRPGGASTRCTFLVTVACEPDYWQILGKCYKVYDGKFTYKEAEDTCSKQSVGPELSPKVANFFARNMHLFLMEIENIRKAWVSVPNLEDYYENGKGHAAVYVQDAAYRHDERVGSIMMFDQNSEHQVICEYTPPMTMAEMYYLAHRYSEIYPIHVYKHGAIIPTQSYYTITQLQGKEMYNTQELKDACKGVGNILNVESFPITAIEQEFEDVKPYLKDHQFSLVDAYKNDGCSSGDYLTEGKQVYLGGTAKTGHCDAHSCIVKF</t>
  </si>
  <si>
    <t>NP_501520.2</t>
  </si>
  <si>
    <t>ATGACGTTTGAAAACTTTCAAAATATCTACGAAAAAACAATTGATCTGAGCTCGATTAAGACTTGTTGGATGTTTGATGGAACAATTCATGAAGCAGAGAAAGATTACCCGGATAGAGGATACACTTGCACGGTTAAGATTCCTGGATGGGTTGCGGACGAAAAAGAGGCAAAAGATTATTGCAATAGTAAATTACCGTTTTACATCACTGGACATCGACCAGGCGGAGCTTCAACTAGATGTACATTCCTGGTTACGGTTGCATGTGAACCCGATTATTGGCAAATTCTCGGGAAATGCTACAAAGTGTATGATGGAAAGTTCACGTATAAAGAAGCTGAAGACACTTGTTCGAAGCAATCAGTCGGACCTGAATTGTCTCCAAAAGTAGCAAATTTCTTTGCGAGAAATATGCATCTGTTTCTAATGGAGATTGAAAACATCCGAAAAGCCTGGGTGTCAGTGCCAAATCTTGAAGATTATTACGAAAATGGGAAAGGCCACGCAGCTGTCTATGTACAAGATGCAGCGTACAGGCACGATGAACGTGTTGGTTCCATCATGATGTTTGATCAAAATTCGGAGCATCAAGTGATATGTGAGTACACTCCACCGATGACCATGGCTGAGATGTACTATTTGGCACATCGATACTCTGAAATTTATCCGATACATGTGTACAAACATGGTGCTATCATTCCAACGCAAAGTTATTACACAATCACTCAATTGCAAGGAAAAGAAATGTACAATACTCAAGAACTGAAGGATGCATGTAAGGGAGTTGGAAACATTCTTAATGTGGAAAGTTTCCCCATCACGGCAATTGAGCAAGAGTTCGAGGATGTTAAGCCTTATTTGAAAGATCACCAATTTTCACTTGTGGATGCTTATAAAAATGATGGTTGCTCGAGTGGAGACTATTTGACAGAGGGTAAACAAGTATATCTTGGTGGAACTGCAAAGACTGGGCACTGCGATGCTCACAGCTGCATTGTAAAATTTTAA</t>
  </si>
  <si>
    <t>NM_069119.2</t>
  </si>
  <si>
    <t>C33D9.2</t>
  </si>
  <si>
    <t>clec-182</t>
  </si>
  <si>
    <t>MLLFWGYPASSIKFCEPQSTIIHFDSCINLCLKETYCMLAFGNDSSCTLCDIYAVSKITQSNYTSNIQTAIKIDSQLQCPKNMTTNQYTYTTGSNNYKLTFSDPSWTITYEKSCVNSTFRMFPRPTGPFCLDVLWSVGNRVKSSTYCKDLGEGLDLAGMQTKKEFDYVLKTAKTKSYYNTNYKYSTVWLSGIMRSACQTSPVPSGCDGIKAFSGFSYQDNFDVYKFAPGYPKIPSSASPRSMQLLISQSESAFEGMIGDALSDYICDGQSPPVICVFYMRRSCCMKIQTIQKKSIHS</t>
  </si>
  <si>
    <t>NP_500693.1</t>
  </si>
  <si>
    <t>ATGCTTTTGTTTTGGGGATATCCAGCGTCCAGTATCAAATTTTGTGAACCACAGTCAACAATTATTCATTTTGACAGCTGCATTAATCTATGTTTAAAGGAAACTTACTGCATGCTTGCTTTCGGAAATGACAGCTCTTGCACGTTGTGTGATATTTATGCAGTTTCCAAAATTACACAGTCAAATTATACTTCGAATATTCAAACTGCAATAAAAATTGATTCCCAACTCCAATGCCCGAAAAATATGACAACAAACCAATATACTTACACGACCGGATCCAACAATTATAAACTAACGTTCTCGGATCCTTCCTGGACAATAACCTACGAGAAAAGTTGCGTAAATTCGACATTCAGAATGTTTCCTAGGCCAACTGGACCATTTTGTTTAGATGTGCTATGGTCAGTTGGAAATAGAGTAAAATCTTCAACGTACTGTAAAGATTTGGGCGAGGGATTGGATCTAGCTGGAATGCAAACGAAAAAAGAATTCGACTATGTTCTTAAGACGGCAAAAACAAAAAGTTACTACAATACAAACTATAAATACAGTACTGTGTGGCTCAGTGGAATAATGAGATCAGCCTGCCAAACTAGTCCGGTACCTTCAGGATGTGACGGGATAAAAGCGTTCTCCGGTTTTTCTTATCAGGATAATTTTGATGTTTACAAGTTTGCGCCTGGCTATCCAAAAATTCCGTCTTCCGCCTCACCTCGAAGCATGCAACTTCTAATTTCACAGAGTGAAAGTGCCTTCGAGGGAATGATTGGTGATGCACTAAGTGACTATATTTGTGATGGACAAAGCCCTCCAGTGATATGTGTCTTTTACATGCGGAGGTCCTGCTGTATGAAAATACAAACGATACAAAAAAAATCAATTCATTCATAA</t>
  </si>
  <si>
    <t>NM_068292.1</t>
  </si>
  <si>
    <t>E03H12.2</t>
  </si>
  <si>
    <t>clec-177</t>
  </si>
  <si>
    <t>MLVWGIPNTTNNTQVNTSLTWDGCLTACFYSPACVMAWQNDSTCYNYAFYYVDYVSRTTSANESVVAFKVNSPNGTCPTGAIPPTFDNQNATGHLYVNDYPPYFPYHSDYSIYATPTGWKISSRMNHSCIDMTDVIVRADNSMVCLMTFRTSTAGSFSYNRSLELCKSKGVDALFGAVYPEDFEQLAEIGERERNETANRNTYARIDGIRTKACQSTPRTPYCMSPKGFTFLSSVPTFEHYNWVTNSSAMATANDNCLVLVFNGNNAVKVDVKSCEGNFNPLPAQFFVCSRPAWEN</t>
  </si>
  <si>
    <t>NP_500080.2</t>
  </si>
  <si>
    <t>ATGCTAGTATGGGGAATACCCAACACCACCAACAACACGCAGGTGAACACTTCTCTAACATGGGATGGATGCTTAACAGCCTGCTTCTACTCACCAGCATGCGTGATGGCTTGGCAAAATGATTCGACGTGCTATAACTACGCCTTTTACTATGTGGATTATGTAAGTAGGACCACGTCGGCAAATGAGTCGGTTGTGGCGTTTAAAGTGAACAGTCCCAATGGAACATGTCCGACTGGCGCAATTCCGCCGACTTTTGATAATCAGAATGCAACGGGTCATTTATATGTGAATGACTATCCGCCATACTTTCCTTACCACAGCGACTACTCTATTTACGCAACACCTACCGGATGGAAGATTTCTTCTAGAATGAATCACTCCTGCATAGACATGACCGACGTAATTGTTCGTGCTGACAACTCAATGGTTTGCCTAATGACGTTTCGAACCAGTACCGCGGGATCATTTTCCTACAATAGATCTCTCGAGTTGTGCAAATCTAAAGGGGTTGATGCCTTATTCGGAGCAGTGTATCCGGAAGACTTTGAACAGCTTGCAGAAATTGGAGAGCGTGAGCGTAATGAAACAGCAAATCGCAACACATATGCCAGAATAGATGGAATTCGAACAAAAGCATGTCAATCAACTCCGCGTACACCTTATTGCATGTCTCCGAAGGGTTTCACATTCCTTAGCTCCGTTCCCACTTTCGAACATTACAATTGGGTGACCAACTCGTCCGCAATGGCAACCGCCAATGATAATTGTCTTGTGCTGGTTTTTAATGGGAACAATGCAGTGAAAGTGGATGTTAAATCATGCGAAGGCAACTTCAATCCCCTTCCAGCTCAATTTTTTGTTTGCTCACGTCCAGCATGGGAAAACTAA</t>
  </si>
  <si>
    <t>NM_067679.2</t>
  </si>
  <si>
    <t>Y77E11A.9</t>
  </si>
  <si>
    <t>clec-171</t>
  </si>
  <si>
    <t>MCPQKKFYVLATPLHSQRTQIMVLMHGEVLTHGGGLSDFTKKPVNWSTCVTNCHSKVNCIVAGFEYETCTHIELGRVFTIKRLNAYSEKMVAVKGTWTIQELKCSEGFRMFHRHKGSWCIKVVTRPGTSQAEGANFCYTQHNGVLSSFDSEEEKNFVLNETMRFVEKYQIHAGYQGDAYWMNGERKNSCMHQYQEGSDCDGIKAFNITDPLISEVFENWADNQPSGMRDNKGAGGCIVFRVGTKEGRSTDDVPCDWGNFPLGTFQYLIKGFICGTRPG</t>
  </si>
  <si>
    <t>NP_493489.2</t>
  </si>
  <si>
    <t>K04H8.1</t>
  </si>
  <si>
    <t>clec-116</t>
  </si>
  <si>
    <t>MVLIFGQPVVSPNYSNRTATISFCSGYCFSMDTCVAVYVEKGSKNCQVFSLGQLKRLRERESSTELKIAVKMEFTANTCSKTATANTMKNSVATDTSYLEYTMTVNSESQWIFTTTITLNCPVGYRLFKRPKGFWCIGVTSVNQCITQVDSVAKCKASEPSAILSGLQSMEETNYVYGIGQPLLKKDSGYYRYGYWVNGERKSSCMPPAKKSASCNSTNEFSYTDPLLSAYAGYQFAPPDQPDGLTTQDQFAKCLNLLIGNTVLVGIDDNGCNMSTAGLVPTNICYKGYVCGVKPTSLNSTF</t>
  </si>
  <si>
    <t>NP_493484.2</t>
  </si>
  <si>
    <t>C49A1.9</t>
  </si>
  <si>
    <t>clec-114</t>
  </si>
  <si>
    <t>MMVTFGEPGVYSSYSNPLPSTDTWEDCLEYCLGLSTCVAVYNNNCQMFEIGQISTATSTSETKIAFKFLADNATCPIQEPTSLQGHYFTNTTYQPYTVSYSAPTWTFANSTQLECPTNYALFVRDLGPWCMKVIQHYACCNKTIAATMCNSYGAQLSGLDSTAEYDFMLAGSWPIFKNVTTNKIGSTQYYATGVWVDGARTLACMGNTTYPCNTTQAFSFTDPTLSSPPGGYLWLPGRPDGGDAPADGIVLNLYTTELYGMEDTPSSEPVSGVYCWMGYLCGAVPT</t>
  </si>
  <si>
    <t>NP_493450.1</t>
  </si>
  <si>
    <t>F47G4.1</t>
  </si>
  <si>
    <t>clec-113</t>
  </si>
  <si>
    <t>MVVFYGQPVDYSQVSMKSYSLSTCIAYCYNMDTCVAVYTPDSSEVCIVFEFGQISTLQQLEASSGKVMGVKMLSANSTNCSTTSDGNSMVTGYQLNNTFYPYSISDTWTFTSGSSVSCQANFTMFVRPLGSWCIGIIPTTTCLTQQDSATQCKSLYGGVLSGLQTLAERDFVAATAQPWLGLQSNFTTYGVWINGARKTSCMETVKSVDCNGTNEFAYSDPLLTAYDGYTWAANQPSGVDYVPSSSNCLNLYFTETTILGIDDYMCNVASLRGELCYKGYACGIEPS</t>
  </si>
  <si>
    <t>NP_001355369.1</t>
  </si>
  <si>
    <t>Y71A12B.5</t>
  </si>
  <si>
    <t>clec-111</t>
  </si>
  <si>
    <t>MFSGGSLVSIHNSIDNRALVQSSISYDPKWIGLICSDANKPCNWTDHSSDTSNYNNFDAGNPNLYAGNYTLMAQSGSAAGKWVSADDFSQFRYISTTAAISTRAPATTPEAPGRCPAGSSSLNDITCVKLFDTPMIFQGANLVCRNISGGGNLVSIHSAEDNTALLNLAALNNKTKTIWLGLTCQSPSPSSCEWTDGSGTTSNYNNFTSGYPKPVRGPRGYMWALGSDIGKWFSSDEDYSTHSFFCEVPKSSNVSAAETPLILIFHFCYSVNTYLLSEPDAREFCLSLSEDLVSIHSQAENDFIQSLISNTVIDEFRTGAATDGVGKYWVDGSFFDYSNFGYFGTNLGKCSSLSMSGSVVSKGQWLSNDCSNKIPFICKHPKHFSTPAPYVSGQCNETQFLSGKGTFYSPNYSYGFSGYPNPCTYLITEPPGTIAQLRFAELHLPLGRTIVLYSGIDETKPLAIVTENTFEVYSSTTNVLRVVFNCPLTTIDNYIWAVNYGTDLS</t>
  </si>
  <si>
    <t>NP_493851.3</t>
  </si>
  <si>
    <t>R07C3.12</t>
  </si>
  <si>
    <t>clec-44</t>
  </si>
  <si>
    <t>(110-238) (248-361)</t>
  </si>
  <si>
    <t>MSKSYVFGELEIEEPSNNQTRLEKLQLVASDHWKNILIGGLSEIIIVASVALLTYLLTRQPICETAVSTISTLATSTLPITTKSSTTHWSTSSTPISSTSPTSAPENYSCAAGFPYINHKCWKLVTGPQNRADADQACNNLGGSTLFSIRNDQDNQAVLEFVKDQQVKNLWTGLICDNNDPSLCTWDVQSGTTAAYNNFAKGYPSGVNEECIYYMTTGTQAGQWASGLCNETMSFVCELPTTIYDETCKYNYNTYCYTPYSLGKTASDAQSYCTSLGSNLVSIHSGNENRYVMTINFGRNKNILIGGVAFSNDVMLWYDGTESNFNNIYQIKDGNCLNMNNTNGGWYGGDCMASNNYFICKRRILEK</t>
  </si>
  <si>
    <t>NP_507254.2</t>
  </si>
  <si>
    <t>ATGTCAAAATCTTACGTGTTCGGAGAACTAGAAATTGAAGAGCCATCTAATAATCAAACACGTCTTGAAAAGCTTCAACTTGTCGCTAGTGATCATTGGAAAAATATATTGATCGGTGGATTATCTGAAATTATAATTGTTGCCTCTGTGGCTCTATTAACCTACCTTCTGACAAGACAACCAATATGTGAAACAGCAGTTTCTACAATTTCTACATTGGCAACCAGTACTTTACCTATTACAACAAAAAGCTCAACAACACATTGGTCGACTTCCAGTACTCCGATTTCCAGTACTTCGCCAACTTCAGCTCCCGAGAACTATTCTTGTGCTGCTGGGTTCCCCTATATCAATCATAAATGCTGGAAGTTGGTCACTGGGCCCCAAAATAGAGCAGATGCTGACCAGGCTTGCAATAATCTTGGTGGATCGACCCTTTTCTCAATCAGAAACGATCAGGATAATCAAGCTGTGCTGGAATTCGTAAAAGATCAGCAAGTCAAGAACCTGTGGACCGGGTTGATCTGTGATAACAACGATCCGTCTTTGTGTACGTGGGATGTGCAGAGCGGAACCACCGCAGCTTACAATAACTTTGCCAAGGGATATCCAAGTGGCGTAAATGAAGAGTGCATTTATTACATGACTACTGGAACACAAGCCGGACAGTGGGCCAGTGGATTGTGCAATGAGACTATGAGTTTTGTGTGTGAGCTGCCAACGACTATTTACGATGAAACATGCAAATACAACTACAACACTTATTGCTACACCCCATACTCTCTCGGTAAAACTGCCAGCGATGCTCAGAGCTATTGTACATCATTGGGGTCCAATCTGGTATCAATTCACTCTGGAAACGAGAATCGATACGTCATGACAATTAATTTTGGAAGAAACAAAAATATATTAATTGGCGGAGTGGCTTTTTCAAATGATGTGATGTTATGGTATGATGGAACAGAATCGAATTTCAACAATATCTACCAGATAAAAGACGGGAATTGTCTTAACATGAATAATACCAATGGAGGCTGGTATGGAGGTGATTGTATGGCTAGCAATAATTATTTTATTTGCAAACGAAGAATCCTGGAAAAATAG</t>
  </si>
  <si>
    <t>NM_074853.3</t>
  </si>
  <si>
    <t>T20B3.12</t>
  </si>
  <si>
    <t>clec-26</t>
  </si>
  <si>
    <t>1 (38-60)</t>
  </si>
  <si>
    <t>MTKLNIPPVSLDSKSVLCLTVTIYQSSFEKFYVTKSYFRIFKLVLLVAAVGFVSTRFAQVKLFNWSYKDFGTNAFTDISLDQRQHYHDFPTGTCPDGWVRFSDSCYWIEQHKQSFAEAEKRCYEKNATLFVVNSQDEWDAVREHFPQTGYTWIGLVRFTHFEKSQDAPIWQTEGAVNPTRLNWLIRPYKPVSNGWSALANCAAHFSAAINWDASAYTYFQPCSFKFYSICERNGTILDFLNRKFDFQD</t>
  </si>
  <si>
    <t>NP_001024428.1</t>
  </si>
  <si>
    <t>C25B8.4</t>
  </si>
  <si>
    <t>clec-266</t>
  </si>
  <si>
    <t>1 (15-37)</t>
  </si>
  <si>
    <t>MAMTGISPSVFCPPWSMFTAYLILSLHFFTGTLISACIPTQQVETTFVPVTTTTSSLIPLTTTSTAIPSIVTTTTTTTTTTTTTMPTTTTTAIPCPTDWEEFVRPSGTWCIRVFMGIGDQPTAAGLCGGEGAVLTSIQSQEELDFMRSSYNTVVGTLGFFWIGGQRTGACISSGLTATCTALNSFSWTDGSATGTAGFVWNTGQPDNGGAMLNEPCVTVNYLGVLSDDACDRYDGFGYACGKEPM</t>
  </si>
  <si>
    <t>NP_001343585.1</t>
  </si>
  <si>
    <t>F49H6.1</t>
  </si>
  <si>
    <t>clec-240</t>
  </si>
  <si>
    <t>1 (21-38)</t>
  </si>
  <si>
    <t>MGDCFGIVLSGKNPRKDRIKLRSSYMICVCFFVLISAVNSCIPTQQVETTTTTTTTTTTTTTSTTTTTPIPCPTDWEQFERPSGTWCIRVFVGSGPRSNADSMCSVQGAVVSGIQNQEEIDFIVGSWISMYGSTGSMWVGAQRTAACWTLQGQTAACSKTTSFEWTDNSATGTDGYVWNSAVEPNNVGGMEQCLVLTWTGLMSDQTCARTDYVGYVCGKAPM</t>
  </si>
  <si>
    <t>NP_507286.3</t>
  </si>
  <si>
    <t>Y102A5C.17</t>
  </si>
  <si>
    <t>clec-238</t>
  </si>
  <si>
    <t>1 (30-49)</t>
  </si>
  <si>
    <t>MPFYYIFYYQPPVSYKKQEFLRRKVRKMRVAILFLLFATSTLAIFIDGGGRGGGGGGGYYSHSSSSSSSSSEEHGHHRPPHRPHRPPHRPHRPPRPPPRPECDEGWLRFERPNGVWCINVVHSGVTNGYFSQPQAQAACSASGATLTGFQNDNERMTVASEALKKLTAAGGQIAGLWLGATNTPNCKVASCEPYATYTWTDGDTTGNGGFKWGRDEPDNLNWPGPTICIQQFIMQPNWVVGPNDYAVWKNYFTNGDLDKYQCGAQAYPFTRMYVCGKRGVSR</t>
  </si>
  <si>
    <t>NP_507097.1</t>
  </si>
  <si>
    <t>F21H7.4</t>
  </si>
  <si>
    <t>clec-233</t>
  </si>
  <si>
    <t>1 (5-27)</t>
  </si>
  <si>
    <t>MNLCFIIAFFVFATTMLHLLLLIIMHSKVFCNSYSMIVTYGRPTNFSSSIPNSAPTWNDCVVQCYISNTCVLAYSPASPIKCQLFNVNRVFVVEKLQASDDQFVAFKTVKSEVTGTCEDGRTSFTRPTTNWCIKVFVDPNALYTASNAISSCSNVNSVLSGLETLEERNLIATTAVSALGPGYSQFAALWVDGTRKDQCVADGWESNPDCTGANMNQFSYTDMYLTNYAGYLWDPNQPDKQAAGPWQNCIQMWIRIESADPNFPYATYQNGNVDDAICDGTNSSAYALRGFACGKLPYVPLGA</t>
  </si>
  <si>
    <t>NP_001343572.1</t>
  </si>
  <si>
    <t>R10D12.5</t>
  </si>
  <si>
    <t>clec-226</t>
  </si>
  <si>
    <t>2 (38-60) (70-92)</t>
  </si>
  <si>
    <t>MPSRSLPTTQTDPLLPRSSNRSRSTSSHHSCKTIVKILFIFIGILMISAPIAYGLTIMTGNYDDSKPYSFTYFITNVFNTFISIVPVSISSVASKQSPPTTKTEFPIPSSSNFSTETEFNSPIKRTETFNEEESNATNETFLSKEPISTFSTTITALPVSGERPISTIIVNHGENHENPPLAQVATCPDDWMTYERPQGRWCMKAFYGKMSQSDAEAECNAVGAKLSGLQNANERMNISYVLRDLVYKDGGGKYTAWLGGKRKASCPTGASCARLNSIEWTDGHTTGTDGFSTGTRELDGTYLQKFRGVQQCLHMIVTPYSDTELGFADFVHGSVDDEFCTATWVKAYVCGKLPS</t>
  </si>
  <si>
    <t>NP_503376.2</t>
  </si>
  <si>
    <t>Y50D4B.5</t>
  </si>
  <si>
    <t>clec-203</t>
  </si>
  <si>
    <t>1 (26-48)</t>
  </si>
  <si>
    <t>MRAAFEKDNENNVLIFLHFYFDETSALSMFFSFCFFIISIILELNASVNMLLFWGYPASDTKFCEPQLKTSTFNSCIDLCLSETYCMLAFGNDSSCTLCDIYAVNKITQSNSITNIKTAIKVDSQFQCPKNMTINQYNYTNGFNNYKAKYSAPTWTISYDKNCLNTDFRMFPRPVGAFYLAVLPSVGNKIKSTSFCKNLSSSLDIAGMQSKKEFDYVLKTAKFITGYTPDYQYTTVWLSGTMRSACQTSPIPSGCDGLNAFSGFPYQDNFDVYQFAPGYPYIAKTSAPRSLQLLYAQTESELEGKVSDAYSEYVCDGQNPAVICVFSFTCGGLAK</t>
  </si>
  <si>
    <t>NP_500692.1</t>
  </si>
  <si>
    <t>ATGAGAGCAGCGTTTGAAAAAGACAATGAGAATAATGTTCTCATATTTTTGCATTTTTATTTTGATGAAACCTCGGCCTTAAGCATGTTTTTTTCGTTTTGCTTTTTTATTATTTCAATTATTTTAGAATTGAATGCATCAGTGAACATGCTTCTGTTTTGGGGATATCCAGCTTCTGATACAAAGTTCTGTGAACCACAGTTAAAAACTAGTACTTTCAATAGTTGTATTGACCTATGTTTATCTGAAACTTATTGCATGCTCGCTTTCGGAAATGACAGCTCTTGTACGTTATGCGACATATATGCTGTAAACAAAATCACACAGTCAAACTCTATTACAAATATAAAAACTGCAATTAAAGTAGATTCTCAATTCCAGTGCCCAAAAAATATGACAATAAACCAATACAATTACACAAATGGATTTAACAACTACAAAGCTAAATATTCAGCACCTACTTGGACAATATCTTACGACAAAAATTGCTTAAATACCGATTTTAGAATGTTTCCAAGACCAGTTGGTGCATTTTATTTAGCTGTGCTACCGTCAGTTGGAAATAAAATAAAATCTACATCGTTCTGTAAAAATTTAAGTTCCAGTTTGGATATAGCTGGAATGCAATCTAAGAAAGAATTTGATTATGTTCTAAAAACCGCTAAATTTATAACCGGCTACACACCAGACTATCAATATACTACTGTATGGCTCAGTGGAACAATGAGATCGGCATGCCAAACAAGTCCAATACCTTCTGGATGTGATGGTTTGAATGCATTTTCTGGATTTCCTTATCAGGATAACTTTGACGTTTACCAGTTTGCTCCTGGTTACCCATACATTGCAAAAACATCAGCACCCAGAAGTTTGCAATTATTGTATGCACAAACGGAAAGTGAACTCGAGGGAAAAGTTAGTGACGCATACAGTGAATATGTTTGTGATGGTCAAAACCCCGCAGTCATCTGTGTTTTCTCCTTCACGTGCGGAGGCCTCGCAAAATGA</t>
  </si>
  <si>
    <t>NM_068291.1</t>
  </si>
  <si>
    <t>E03H12.3</t>
  </si>
  <si>
    <t>clec-176</t>
  </si>
  <si>
    <t>1 (7-29)</t>
  </si>
  <si>
    <t>MTKKSFFIKLIIFISQMCLLFILLVFLFYTDKVCFDNDDKEIKGLCYKFVSQQMTFTDARNWCHYQNPVTSSYLAYVPDQHTNSFLASHARSVFGTTDGSFWIGLSRNSSSDSFTWDNGSPVAFTNFVTQLDQDYIVEDIVNTKWNSFRESDKNFFVCSYNPAAPPTFAPPTISTTQEVPVTQNNSCKPKRDQATLLFAYSNDLDPQVVKNTWDMLFHDRTYSRFAIARFDVRNQEAIAYFLFFEFAKSYLYSHLPDSSLGFGDNTTGSDSFKTIEKFYNNQEAPVCGSVCLILEKRYPNDEDISKTVSLVRYYHGIVYAVSSINPSGGTQSKAIYNLTSRTNGICNFGTENYAGKLIDRVPMSSLSYVIYCANPVVSGQNIIELPPMTVPFEDVYWITLVVQDHGPSDFFVSSNLSWSNDKEGGDDLPANSTSPDILFLGSWYNFSPAVYSMKLGYSYSNNNKEALQVRVFRANQFRPNADWLPYCD</t>
  </si>
  <si>
    <t>NP_741309.3</t>
  </si>
  <si>
    <t>ATGACTAAAAAATCGTTTTTCATTAAGCTTATAATTTTTATATCCCAAATGTGTCTATTATTTATTTTGCTTGTATTTCTATTTTATACCGACAAAGTGTGCTTTGACAATGATGATAAGGAAATCAAAGGATTATGCTACAAATTTGTTTCCCAACAGATGACATTCACTGATGCTCGTAATTGGTGTCATTATCAGAATCCAGTCACTTCATCTTATTTAGCATATGTTCCTGATCAGCACACCAATAGTTTTTTGGCATCACACGCCCGCTCTGTTTTCGGAACAACCGATGGAAGTTTTTGGATTGGTTTGAGTCGAAACAGTTCCTCAGATTCCTTTACATGGGATAACGGAAGTCCGGTGGCTTTTACTAACTTTGTTACTCAACTGGACCAGGATTATATAGTTGAAGACATAGTAAACACAAAATGGAATTCATTTCGAGAGAGTGATAAGAACTTCTTTGTGTGCAGTTATAATCCTGCTGCTCCACCAACTTTCGCACCTCCAACTATTTCAACGACTCAGGAAGTACCTGTGACGCAAAATAATTCTTGCAAACCAAAAAGAGATCAAGCGACCCTTCTTTTCGCATACTCAAATGATTTGGATCCACAGGTGGTTAAAAATACATGGGACATGCTGTTCCATGACCGCACCTACTCACGTTTTGCGATTGCAAGATTTGATGTGCGTAACCAAGAAGCAATTGCATATTTCCTATTTTTCGAGTTTGCAAAGTCATATTTGTATTCCCACCTCCCTGATTCCAGTTTAGGATTTGGCGACAACACAACTGGAAGTGATTCTTTTAAAACTATAGAAAAGTTCTACAACAATCAAGAAGCACCCGTCTGTGGATCAGTTTGCCTTATTCTTGAAAAACGTTACCCCAATGATGAGGACATTTCGAAGACAGTTTCACTTGTTCGGTATTATCATGGAATCGTTTACGCCGTTTCTTCCATTAATCCATCAGGAGGGACTCAGTCCAAAGCAATATACAATCTGACGTCTAGAACTAATGGAATATGTAATTTTGGAACAGAAAACTATGCTGGAAAGTTAATAGATCGTGTACCAATGTCCTCTCTTTCGTATGTAATTTACTGTGCAAATCCAGTGGTATCTGGACAAAACATCATAGAATTACCGCCAATGACCGTTCCATTCGAAGATGTATATTGGATAACCCTTGTAGTGCAAGATCACGGACCGAGTGACTTTTTCGTGTCTTCCAATCTTTCATGGTCCAATGATAAAGAAGGTGGCGATGACTTGCCAGCTAACTCAACTAGTCCGGATATTCTCTTCTTGGGTTCATGGTACAACTTTAGCCCTGCGGTTTATAGCATGAAACTAGGGTATAGCTACTCTAACAACAATAAAGAAGCATTGCAAGTCAGGGTGTTTCGTGCAAACCAATTCAGACCAAATGCCGATTGGCTACCCTATTGTGACTAA</t>
  </si>
  <si>
    <t>NM_171260.3</t>
  </si>
  <si>
    <t>F38A1.4</t>
  </si>
  <si>
    <t>clec-167</t>
  </si>
  <si>
    <t>1 (3383-3405)</t>
  </si>
  <si>
    <t>Yes (1-31)</t>
  </si>
  <si>
    <t>MLEKYGRCRKRRLLKEVVLILLVAAVQPVLSSSKSTPEAQLTDVELTCPDDWIRHGTKCYLPFNIHQSWPFAMTTCQRYGSTLAKIQTGSENQFIASLLSKPGKPTEGKEYWIGLTVEVLDDDELYLWSDGTPTSRYVGFWRQDQPNFLNGSCALGKVERKDLEWRLDTCNLLRRFVCERPACVQGSYFCSSGSCISESKKCNGHNDCDDGSDEQNCPSAFQPNCRTYEKGESGQLSSTNYPNSYDPNLNCRHVLEGPINSRIELTIEHFETEPDFDILTVLDGGPAENSTTVIKRLSGSMETVQTITSATNMMIVQFRTDAQSNARGWQLKWRAVPFTCGGHFTAQAYIQSFVSPGYPKTFANGAECVWTVESTPGQVVSLIFDDFSLRAEDSLIVYNGATPSATVLASFSGNLTTKKYITSSTNIVYIYMMTRTTSSSRGFSISYKRGCDLSMTDPHGEIISPGYLATEYPNDVTCTFTIEIENLKADRSLSIIPNRFDVADDDSVRIFENLVKGKALHESDGFTAKSKPEKQIDSEANRLQMVFKSSASRQAMGFNFSYSIDCPAFPTVPMVTLSTKQRSVNTKVTVECPIGFEFASGEGVSKTVECLIGGTWSQSQISTCQPIYCGAVPQIANGFVDSATNVSFGGQVKYSCHKGFFFASGKDVETVYCGELGKWGIPPACKAATCQPLAQFSNGDRRLEFGDGTGYGSVFRFDCHSGYRREGVESSLCKSDGTWSSKQPNCTKVACTHLPEVANAKIEVPDRFLFGDVARVVCNSGFTIDGPEEIRCLANQTVSSTPKCIDIDECSSGVSQCQSLGTQCVNLPGSYMCQCLDGYQPQLMCLESNPIDARSSSKWCVDSKNVGKDRKYPTKVVKFAIPMIVEQIKFANVRNGKITKISIKYSETDKTRTKKLIIDNESILDVDEDNIATLPMAIEVQVLEIEVVGLEGSPCLEVETLGCQRTSCADINECLKDNGHCDHLCINTQGSYKCDCRNGYDIFTENGQSGVNVSTGETGNNMNDFIRFNKSCVPRQCSHIGSPENGQLLSTAERFEYPMIVQFQCAFGYQMMGPDYIQCLADGTWNGTEPFCLSATCQGIEASSKSDGLTVTPNNSTISFGQNVTISCSFPNRPGKLSSPLSNYRQCIFDPQDDGRDYWLSGPAPECSFIECPAPPTMPGAVYNGDVTDRKMGSTLEFTCRQPYTVVGRSSAGDQNIKCSPDATWDLGDLRCEGPVCVDPGYPYDGQVDLESVEEGAIAKFSCKRPGFVPFPSDTLQCTLGASCVLSEDVGIVSGFVPDGAFADNSDSTNLGYEPHHARMGSSGWCGAKEDFIFLSVDLQRIYTLTTLRIAGVAGSGHLKGHVTKFQLFYKTENQHTHKPYPVEFESPAGNHNAMHHFDLKFPLRARYILFGVTEYEGNPCMKFDLMGCVAPASPSHELDSHLQIGWNGSVPQCVDMEPPKFENCPESEIFAKVDENGQLKAVEFEEPAASDNSGKIAYTQIEPLGMRTGLMITEDMDVTYTAFDSAGNTAVCVLKIRIPDTQPPVMKCPDSYTIPVGNSTKHVIFDMTTVDMVLHDTSNVSDVTFTPSEATLKIGEFEEVTAQAEDENGNRNSCKFQVAYAPEACSPASLASSNQIVKNCVHEEGAVVCSVYCAQGYRFVDPDQITQNFVCKDGRWSPRNNAPACVPIPKDPAGFHVNVGISYPVSSPVPNHCLKGYAELAAKEFDNLDKVLSSRCSSSVEVHVKLLKLDFSNQNGVLTGNYTIQVLPTEQQSVFYDLCGLTLRTIFDLNIPGANQPIQALLSLSGEAIASQTAGCPSITAKASSVVQGFACATGEVLRQEAKDRLPECMACPSGSVNINNTCMLCPRGSYQDESGETSCKPCPDGTYTLDEGSQSVGSCLAICGFGMYSSTGLIPCQLCPRHTFSGAAPIGGFRECEACPSGAYTAKLGASSASECKQACKTGTYSNSGLEPCSACPINFYQPTVGQQSCIECSNTTATQTTGESLESSCFPIDCSAKMCENNAECSVFMHRAQCHCKPGYVGDRCEMLEDVCSTQPCYNGGKCEQVGTTYKCTCPKMFNGARCQFESDECNGVKCPNGGVCHDLPGVKSTTCLCRTGFAGPQCEEITDICSTNNPCRNGARCIGEKLGRFKCQCVPGWEGPNCDKNIDDCADSPCALNATCVDLINDYKCECPTGFSGKRCHIKENLCASSPCVHGLCIDKLYSRQCLCQPGWTGENCDQNIDECAASPCQNDAKCIDEINGYMCECADGYEGVHCQHLVDHCAKQPCHNNATCTNMGATYHCDCTLGFDGVHCEMNIDECAENQCDKLGTESCRDAVNDFKCVCKPGYTGPRCDVKQDQCADSPCLNDAQCVDMGGAYKCVCKSGWTGPKCEQDNGSCAAKPCRNNGFCVSLVADYFCVCPPGVSGKNCESAPNRCIGQPCHNGGECGDFGSHLECACPASFTGKGCEFKNTGCKTCENGGKCAEAAGGLQKCECSPGFTGERCETNIDECSTAHCPSGATCVDQVNTHICVCPFNLTGVHCDKMINTNYDLQFLDPFRPTSASLYAPFRIESSALSVGLWVKFEKPHQHAAFFSLHRFDNSSQEYVRVSSNLVRLTLFPGLAAVEVPLSSSQHLNNGKWNHLLITWQSKTGAYSVIWNSLRTYSNNGYATGKQLDVMTGITLGSTALPSFVGSIARVGVWNRVIDFEEELPLMVQHCQRSEEIYKGLLVRFEGFTKIIGRVERTHKSTCGVEEKSAMQKSQSQILIEDCPSDMVISSMDRETNVTWPEPTFLSSNSKIEKIEKNLKQGQMFTWGEYDVLYTATDNATNQAQCNFKIRVGKENCVDAADPVNGVQSCESWGPQLKYKACSVECRDGFEFPRSPAVFYTCAADGKWKPNKSPSTMFRYPQCTKHVPATKVVIVRIIYGSSPACTESSKEAFTQKVQQTIDAIDSKWKMCSLTDANGCVGTQVRVECGGSKLPEEGRRRRRNPESVLASSFGVEIEIPVKRRMLVDPSSGLETTIRDALHNEILSGVLNFEKVLPNGRPDVGSLKIKEEYLCQAGQVVVRDLCVPCAPGTYHSAATGECELCPIGEYQPLTARTECFKCAPGQITASEGAISEGECKDNCPPGHQYDSLTSDCVTCGYGYYQPSAGAFECIPCGIGKTTLSEFATSEDECRDECPDGEQLSASGVCQPCQIGTYRSRGENKKCVACPPGTTTEATMSTRREQCNTPKCKPGQFLVKETKNCQFCPRGTFQNEEQESTCKLCAPDHTTAAPGATAESQCFSTNQCATGEYNCSWHANCIDLPDENDVPSYECRCKPGYRGNGTHCTDACNDFCLNDGICKKNNIGNVECICKDHFSGDRCELRFQASNNKLWIATVIVGVVVIGIIIVIIVFMISFRFNHVQDTNEKSSTLADLSPTANNILYGTPPVCEPPRAFGYYYEDDDVYETKSREMIGSGSERRPTTSTVTSMGGAMSRAIEQHKYEQRMRQAQQHMYQPGGGNDEE</t>
  </si>
  <si>
    <t>NP_500454.2</t>
  </si>
  <si>
    <t>F47C12.2</t>
  </si>
  <si>
    <t>clec-78</t>
  </si>
  <si>
    <t>1 (79-101)</t>
  </si>
  <si>
    <t>MLSGLRKVFRFSRATAVDAPENYSIPSVSAEETEPDETPNERTIVDAYDPPKSEFEPGDRQRHFGILHYTVNNRFKKMMLIGIINVFLILAFFLFMFFFVVQPNVHGGETAVTTLSPTTSSEKVPICTNNFVLIDEKCLQLNTTLYSKPTAEATCNRLGATLLTIQSSEENQKIQSFLSIHQISQIWLGLICNGKSVTSCQWDNGSNVTYYDFAPGFPNVDTGICVSYNITHNSIGQWESLVCYKQLPFVCELPTTTSDNCTNNYKNHCYIQVDQSATIPDAQRICQAQCSNLPSVHSVTENLYLTSIYKFSDTSIILGGIASTPKSIWWFDGSPVNFLNFKTSQRTVASSCIVLHVGDGGDWDTVDCSTTVSTFLCKRATGVSCK</t>
  </si>
  <si>
    <t>NP_507252.3</t>
  </si>
  <si>
    <t>T20B3.13</t>
  </si>
  <si>
    <t>clec-40</t>
  </si>
  <si>
    <t>1 (35-57)</t>
  </si>
  <si>
    <t>MTSFYDNSSSSSKPVPLKTSRAQKIQILIFDNWKLILYGAISTLILVLAIMFSTLFFALPAANCDENSEPTKYYTTNAEITTTITTTNQKTTSTASSHLTTISSSATQIYSESSSSSTSQSTFTQSPPEISTTTIAPSDFSCQHGFTLVNNKCWKLVTSNQARPDADKICNGYGGATLFSIKSEQDNRAMIHFVKGQDIDFLWSGLLCSAGEPISCIWDIENGSTANYSNFADGFPNIVYGNCVYFITSGDEAGQWGNEQCGQVMNFVCELPATFQGKDGCKNNYEKSCYLRFDLNLTVPQAQNFCLEKCANLVSIHSANEVRFIMTIYDFIGEILIGALAPAQDFIYWLDGTPANYNNLKFFYNSTCVHMTVAPGMQNVGKWFTRFCTETGKFLCKRSIKNSCT</t>
  </si>
  <si>
    <t>NP_507236.3</t>
  </si>
  <si>
    <t>T25E12.7</t>
  </si>
  <si>
    <t>clec-39</t>
  </si>
  <si>
    <t>1 (40-62)</t>
  </si>
  <si>
    <t>MAIFYDDPLERLNQPIKTKSYRKKQVVQRVHVFIFDNWKLILLGILNLIFLIIAIVFAILFFVGSADCAQLPDYTTSPASQLTTSAISSRTSEVQTNAITTTQGTPSNKTSTTTPSTSKVICASGFTLVGTKCGKLVSSNQPRTEADSICKGYGGSTLFSVRNEQETRDMLDFVKDSNIDFLWTGLVCNQTARTSCIWDVKSGTTADYNNFADGFPNVVYGYCIYFIVTGNSAGQWGSEQCSQLMNFVCELPTTIRDPDCKYNYNKNCYIRFDITLTIPQAQRFCNEKGADLVSIHSANENRFILTIYDIHGQILLGGLAPAVDFIVWLDGSPTTYSNLLYFYDTRSCVLMTVARGGPYDGDWYTMNCNVQEFFLCKRAIDF</t>
  </si>
  <si>
    <t>NP_507233.2</t>
  </si>
  <si>
    <t>T25E12.10</t>
  </si>
  <si>
    <t>clec-38</t>
  </si>
  <si>
    <t>1 (21-43)</t>
  </si>
  <si>
    <t>MPTLPPVLGKLNHFLQLHWRIILIVVIFELSVIIGTAHFTYVLSNHAACETDIITKTTIRTSTVTSFTKTSTISETPSTTSLVSISSTHAPSNNLSCHIGFELIGGKCLQLLTGVGTRANGNHNCWLHGGSKLFSIRNEQENSAILDFASKNNIGNIWTGLLCHGHTISTCIWDIVSGSAESYDNFASGYPNVSTASCGYFITTGKEAGQWKTGLCNQQNSILCELPPTIYDKNCEKNFNNHCYTRFDDAYTVAEAHEFCKPMCAEVVSINSGDESRYVQSIYNVKEHIILGVAVLNDNNIYWLDGSSTVFINIGNNDNGTCAIMDVSFGMGYWTTIECSQKAWILCKRPAGIEC</t>
  </si>
  <si>
    <t>NP_507255.2</t>
  </si>
  <si>
    <t>Y102A5B.3</t>
  </si>
  <si>
    <t>clec-37</t>
  </si>
  <si>
    <t>MPNLPPVLGKLNQFLHLHWKIILIVVTFELVIIIGTAYFTYVLSSHAACETDKFTSSAIQTSTVSTFKETTTTSDISATTRPVTTSSTQAPPNNLTCSVGFLLINGKCWQLLTWGDYRSNVDYDCWGKGGSTLLTIRNQQENDALVNFVSDIYYENFWLGLVCKGNTTSSCIWDKFSGTAEGYDNFAPGHPNVTIGECVTINTRGSRVGQWESCSCNVYMYFVCELPPTINDNNCYNNYNNHCYLRYDKDKAYSIADAQKFCKTKCANVVSINSANENRYVQSIYYIKDGYITLGAAVLDRDDIYWLDGSTSTYNNIRNYNNGTCAEMLLSWDTGYWTTTECSSNGWFLCKRPAGIECLN</t>
  </si>
  <si>
    <t>NP_001024150.2</t>
  </si>
  <si>
    <t>T20B3.16</t>
  </si>
  <si>
    <t>clec-36</t>
  </si>
  <si>
    <t>1 (12-34)</t>
  </si>
  <si>
    <t>MMFEKLHRFLQLHWKIILFGVIFEILITIGAVRLTYILSKPFCETDTITSSAIQTSTVSSFATTSTGSDTSSNSTTTRPLSTSTEPAPPFTLDCTIGFTHINGKCWFLIPIRRTREDADAVCMGYGGSTLFSIRNEQENTAALDYLSNAGVNYVWTGLICAGNTSSSCTWDMKSGSAADYDNFANGEKVIGFPNETNTSCVYFITSGPDAGQWKSGSCNQTMGFMCELPPTIHDGSCDYNYNNQCYLRYNTPHNIPDAQEICKTRCANLVSISSANENRFIRSLFTTQGYVLLGAAVIYYDDIYWLDGSPAVYNYIERYQHGACLLLNVNWVYITDGAWYTERCTTPGKFLCKRPAGTVC</t>
  </si>
  <si>
    <t>NP_001256728.1</t>
  </si>
  <si>
    <t>Y102A5B.2</t>
  </si>
  <si>
    <t>clec-35</t>
  </si>
  <si>
    <t>2 (22-44) (288-310)</t>
  </si>
  <si>
    <t>MPGCLPSVFEKWSQFLKFHRRIILIGGASEIIIITVAVIVTYCLTKQPACEIYTGTSSPAFQTSTVSSFTESLSNSDTSPASTTTEPLPTSSTPGKIPPNNITCAVGFTYINHKCWRLFTDLQTRENADGACMRYGGSTLFSIRNEQENNAMLGFMLNAGVDNLWTGLICVGKTTFSCTWDMESGTTSVYNSFASESPDNTYGNCVYFIITGTQAGQWKSGLCNMTMSFVCELPPTVHDKNCINNYNNHCYLRYDDSDTVVEAQRFCNTKCANLVSIHSANENRFIQTIYYVDGYIALGAVAPIIDYIVWMDGSPQLYNNIQDNSNGTCVFMRILWGGAGYWYTIDCVKRSWFLCKRPAGIVC</t>
  </si>
  <si>
    <t>NP_507234.1</t>
  </si>
  <si>
    <t>T25E12.8</t>
  </si>
  <si>
    <t>clec-34</t>
  </si>
  <si>
    <t>2 (20-42) (334-356)</t>
  </si>
  <si>
    <t>MSASHLVPEKWIQFLRLHWLIILIGVITEIVIITGVVLLTYFTTHHAACAADKITSSDFQRSNVFSLTSDSTNSEALSSSTTNIPMTTFSTNEASSSTKLLSTSSTAEISSTTRTVSRSIKPETSTASTTIRPLTTTTTPAPSNNVGCTFGFNYINGKCWRLVTSLQTRDNADFDCMREGGSTLFSIRNEQENNATLDFVSNSGVAYIWTGLICNANTSSSCTWDLKSGSAANYDNFAKGFPNKTIGDCVYFIANGTEAGHWKSSACNQTMSYVCELPPTIHDDNCDNNYNNNCYVRYDKSSTIADAQEFCKTKHGGNLVSINSANENRYVQTLYYVSGYIPLGAVVPNYNVIYWMDGSPATYNNILYYTNGTCLFLNFSWGGSGDFWETVECTDKSWFLCKWPIGIDYAQ</t>
  </si>
  <si>
    <t>NP_507262.2</t>
  </si>
  <si>
    <t>F49A5.7</t>
  </si>
  <si>
    <t>clec-33</t>
  </si>
  <si>
    <t>2 (36-58) (289-311)</t>
  </si>
  <si>
    <t>MSESYVFEELDCDEPTNEQTRFKRLQHVVSGQWKNILIGLLSQTLYATFLVLLTYFLTKGRVYETEIVTSSTFPALPSTSSKADSTSASTTTLLTPAPSNINTCVFGFTYINGKCWRLFTDPQTRENADSVCMSYGGSTLFSIRNEQENNAIFDFVSNSSVDYFWTGLICKGNTISSCIWDKESGSADGYDNFSDDYPDVAIGECVYFITTGSEAGKWKSGSCNPTMSFICELPPTIQDNNCENNYNNHCYLRYDLSYTVAQSQKFCRSICGNLVSITSANENRYVQSIYIGGGYITLGAVVPNVNIIYWMDGSPATYNNIQHYTNGTCLFLNLAWDSTDHWYTVDCAEESWFLCKRSTGANYIC</t>
  </si>
  <si>
    <t>NP_001023952.1</t>
  </si>
  <si>
    <t>F49A5.9</t>
  </si>
  <si>
    <t>clec-32</t>
  </si>
  <si>
    <t>1 (49-71)</t>
  </si>
  <si>
    <t>MKLSVQHDWKLGPSSLIDESTSLVSKNPQPLSTRPPLSKKWSQFLKHHWLAVLIGVISEILILSGAVLLTYYLANNSTSVTGNTASSDIDSSTALSFTGTRSAPANISSCTFGFTYINGKCWRLFTDPQTRENADSACMSYGGSTLVSIKNEQENNAILNFVPNSAVENLWTGLHCKANTTCNWDLESRSTDTNLVYTNFASGLSSNECVYFITAGSEAGKWKSDSCNQTMSFICELPSTIHDDNCDNIYNNHCYLRYDLSYTVAEAQTFCKTKCANLVSINSANENRYVQSIYNDTNGYIQLGAMLLSSDDIYWLDGSLPVYNNIKRTLNGNCLFMSVSKHRRGFWYTVECTQRSWFLCKRPAGIVC</t>
  </si>
  <si>
    <t>NP_507258.2</t>
  </si>
  <si>
    <t>F49A5.2</t>
  </si>
  <si>
    <t>clec-31</t>
  </si>
  <si>
    <t>1 (34-56)</t>
  </si>
  <si>
    <t>MPTFYEEHSENAQPEDQTLLQKLHLFVYDRWKSLLIGGISQICIITSVVLLTYFLARQPTCEAVFATSSTSTLQTMTTSDSLSSHTKPDTTIISTRTLPISSTMPTHASDNVTCAVGFTYVNKKCWKLITGPQRRADADEACMNLGGSTLFSIRSDIENRALVDFVKDKRIENLWTGLICVGKNSFSCTWDVNSGTAAVYNNFAEGYPNNVYGDCIHYMTTGTQAGQWASGSCNETMSFVCELPATIYDDTCDYNYDRYCYTPHYFIKHSSEAQQFCAGLCSNSVSIHSGNENRFVLTLYLYTNSSILIGGIAPSYDFVLWYDGTQTTYNNIDSIANGNCLYLNDLNTRGNWFGLNCLTSRSWFICKRRIGENC</t>
  </si>
  <si>
    <t>NP_507235.2</t>
  </si>
  <si>
    <t>T25E12.9</t>
  </si>
  <si>
    <t>clec-29</t>
  </si>
  <si>
    <t>1 (36-58)</t>
  </si>
  <si>
    <t>MSDIDEIQELQEPSQPKTQPYSEKFKLFMTNHWKNILIGGLAEIIIIVFAFMLTFILAKQPACETGIVTTSIFHTSTLPSTLTYASSSYSTKPDKSSIATSTTLKPKTLPVTTTSNSLSTHTKLDTTSISATFATMPTPVSGNLTCASGFTYVGNKCWKLVTVQKNRADADQACFSLGGSTLFSIRNDQDNQAVLEFLKDQHVENLWTGLNCVGINPFTCTWDVKSGTTSAYNNFADGYPNNMAGGCIYYKTTGTQAGQWSSGSCNEIMSFVCELPATIYDSTCKYNYNNYCYTPYDQLQISSDAQSICASSGSNLATIHSANENRFFMGIFPSFSMIALGGVALSGDKVIWYDGTPSTYTNIRTLTRGNCILLSNDVGRWDGYKCMIDRAKFICKRRIIGK</t>
  </si>
  <si>
    <t>NP_001023950.1</t>
  </si>
  <si>
    <t>F49A5.5</t>
  </si>
  <si>
    <t>clec-28</t>
  </si>
  <si>
    <t>MSKSYEFEELECDEPTQQTRFEKIQNVASDHWKDILIGVLSQIMYLSFVVLLTYFLARQHLCETELFTSSTLPTIPITSSRSRPDSTSTSTTRSVTSTIPTPSVGNYTCTDGFTYINNKCWKLVTSSQSRADADQACYNLGGSTLFSIRSDQENQAVLDFVKNENVDNLWTGLICDDHGQFLCTWDVDSGDISAYNNFAKTYPNNVTGGCIYYMTTGSQAGQWTNGACNKALSFVCELPATIHDETCKYNYNNYCYITNDQLKISSDAQQICTSSGSNLVSIHSANENRFLTTIYSPPVLVGGVAFSSNLILWYDGTPSTFNNIKSITNGNCLFINDTHGGWYGFDCFTGSGDFICKQKIREM</t>
  </si>
  <si>
    <t>NP_507257.2</t>
  </si>
  <si>
    <t>Y102A5B.1</t>
  </si>
  <si>
    <t>clec-27</t>
  </si>
  <si>
    <t>2 (35-57) (283-349)</t>
  </si>
  <si>
    <t>MPKSSVCEDQEFDKPHEQKHVERLQRVVSDHWKNILIGGLSEIIIVSFAVLLTYFLARQPTCETEIALSSTLPTSTLPITTIGPKSSQIPISSTLSTAAPDKNYCTGNFTYVNHKCWKLVTGPQSRAEADQACFILGGSTLFSIRNEQDNLAVLEFVKEKSVENLWTGLVCVGHDPFSCTWDVKSGTTAAYSNFAKDNPNGDCIYYMTTGTQAGQWASGSCDEAMSFVCELPATIYDETCVFNYDNYCYIPYDQINTSKQGQSICELSGSNLASIRSGNENRFLMSTVSVFSIFAIGGFAFSDDLILWYDGTPMGRLHRNHALSVHWTVFQTPLPPLKRLMKTQVPLVD</t>
  </si>
  <si>
    <t>NP_001024149.1</t>
  </si>
  <si>
    <t>T20B3.15</t>
  </si>
  <si>
    <t>clec-25</t>
  </si>
  <si>
    <t>2 (13-30) (59-81)</t>
  </si>
  <si>
    <t>MFNKFLKRFTAHFSISTICVICITLFTGVTPHLNELIFLSILPIPPVIKMMLGKLNRFLQLHWMVILLGIIFEILFTIGVVRLTYFLTKQASVESNKITSSAIQTSTVSTFSGISTKSHTSPTPRLLSTSSTLASGNRTCTDGFTHINNKCWKLVTGPKSRADADKTCYDLGGSTLFSIRNDQENQALMEFVKDQKVENLWAGLICDRHGPAWCTWDLQSGTTAVYNNFADGWPSNEDKICNYFMTNGTQAGKWASASCTETMSFVCELPATIYDNTCEYNYDNYCYTPYFELKLSSEAQTFCASSGSNLVSIHSANENRFVYNIIPPGTETSIGGVAYSDDSLLWYDGTPPLFTNMIQLENGNCLFLYNDYVHWFGNNCLTTKCHFVCKRRISEK</t>
  </si>
  <si>
    <t>NP_001256729.2</t>
  </si>
  <si>
    <t>F49A5.4</t>
  </si>
  <si>
    <t>clec-24</t>
  </si>
  <si>
    <t>2 (36-58) (272-291)</t>
  </si>
  <si>
    <t>MSTSHLLEPLECDEQPDIQTRFERFQHVVSNYWKNILIGLLFQIVYLTIVVFLTYFLARENICEADSTSTSTKRLPIYSAFPTSAPGDYSCADGFTYVNHKCWKFVTGPQRRADADKACFNLDGSTLFSIRNEQENQAALEFVKDQKVDNLWTGLMYYADDPFSCTWDVNSGTTEAYHNFAEDHPNNEYGDCIYYMTTGTQAGNWANGSCTETMSFVCELPATVYDKNCKYNYENYCYTPYNQLETSRDAKNFCASSGSNLTSIHSANENRFLVSILPSYSIIVLGGFAFSKNVVLWLDGTPTIFINAILINRGNCLFLSSQNGHWFGYDCLTEKAHFVCKQRISGQ</t>
  </si>
  <si>
    <t>NP_001343583.1</t>
  </si>
  <si>
    <t>F49A5.3</t>
  </si>
  <si>
    <t>clec-22</t>
  </si>
  <si>
    <t>Yes (1-21)</t>
  </si>
  <si>
    <t>MSQNLIFVISLIASVFYCTNALTCPTGTKIYNAKCYAALGMDMTRDNALAYCRKTYGPYARLTTPLTYAENNFVTEQVQLHANWHTWLEYVADGTYIVGDDGKPPIYTNFAVGEPFSVNVGYCITIGMNGYWYAQPCPDSHSVLCEFDLVPPTPKPVLTTTVKPSGFPSCVQKYLNFVPCQSGWEYYPPTCACFKIISNTTYYNAMNTCRSMGGTLASVHNAGEAAFINRLGVQANSYWVSTATARDNIIIGLTYNSDRGYFQWDDSTVFDYAQGFAPAEPADYTSQGQIILNNPMGYATYMRMGNCAYQTCRYAACKRYVY</t>
  </si>
  <si>
    <t>NP_508518.1</t>
  </si>
  <si>
    <t>M02F4.7</t>
  </si>
  <si>
    <t>clec-265</t>
  </si>
  <si>
    <t>Yes (1-16)</t>
  </si>
  <si>
    <t>MRFLLFFQFILQLTHSKTPCAPSWLHIAHLDSCFLSAPQPAEFSEALEYCTQSNASLVIINSEEEASIVREFFARENPSFFNWIGMRWNARAADFQWIDGKSKNYTYFLPDEPGVSGECIAWVLDDNLDGWQAISCYYSQFFMCQRPAEGIITTWHRDEEGTIVSPNWPNSYENLEYDTHIIKSEPGTRILMYFEEVDTEHNCDIITVTDDYGISGRTLFRLSGSHRNHSVISNRNHVMINFKSDEDNIGKGFVMRYKILRPLPVKVFSSNSFGTVTSNNYPNSPDSFLIQYYLIQCPIAHHVALKLKAMQLDKSDRVKIFNGNDETAGKLKIFRQFSPSSVDLIKTTQNSMFISYDTGEQFNASNHWAFEYNCIPDGNLGDEIII</t>
  </si>
  <si>
    <t>NP_508027.2</t>
  </si>
  <si>
    <t>F31D4.4</t>
  </si>
  <si>
    <t>clec-264</t>
  </si>
  <si>
    <t>MRKLYFLFCFTVLLAAQKGPSYKFGVIDGEPIDLINSTSVQVKDFDECVEKCEEDLNCILAYQKSDSEPCQLFPWNTISGVKGNESGGVGQVAFRVYTDQPACELNLPRLLNGKKYPIHENNTREYLWTIDTSEEGWKISYIRTTLDDNLRCGNWSFFRPYVDGCDANCSVTMVQDYAKPGPETVKPRDAQISNWDECMHMCYEEEECQIAYLDSDAKKCVWYSSDDGLTFMNKSSADSGKRLVIKMKVDETTCLFTTPQLLDSFKFGTQSTEPSTTEISTTEGTPKQSCKDTNARFIPAVEGCYKMVRVIPKDLVLSSDITNNEAQEQCLEIGGDGLMTVATNDTLNYFLKGDYLEDIKMTPRFHVGIIKKDDTWTWRLPQLKIDQSPIPWSLNTRKVADTEKCGYVQLPSDPLGFRPCVEPVDCDDPMYMNGYICHFPKIADSPDQPTATTTEMSVPKQSCKDADARFIPGVQRCYKMVFTKDKTDPTINAFTSHEEAAGNCTSIGGNGLMTVATNDSMKLFKTGILEKWHDFWWVGLIKKDSNWTWMLPELVTDNTPIPWARDQKFNEGDDCGYVQLVPDRMQIKDEVQPFSCKVPRPLKGYICHFVQ</t>
  </si>
  <si>
    <t>NP_507971.2</t>
  </si>
  <si>
    <t>F26F2.6</t>
  </si>
  <si>
    <t>clec-263</t>
  </si>
  <si>
    <t>Yes (1-19)</t>
  </si>
  <si>
    <t>MHIHIMYLLFVILIPKMLSLQMIVTYGKPTNFTDATSFSESSWESCVEECYLQNTCVLAYSPTSPLNCQLYPVNRIFSVQKLYSTDLVAFKVTNSTATCPTGDNPPTFGNLTNYGSISTDLVDYTYSVSYGSDDTWSLSYNLTGRVCADGWSMFVRPTTNWCLQVFGSPSVSYTQADAIHNCTNIGTVLSGLETLDERDFVAAGALTLLGAGYPEFAAVWVSGMRKPECYSDGWENLAECAGTNMEQFTYTDTYMANYAGYTWDPNTPDRNSTGVWQNCIQMWIRIESVSPDFPYDTNPNGNSDDATCNVADSDDFSLRGFACGKLPEIPADA</t>
  </si>
  <si>
    <t>NP_507917.2</t>
  </si>
  <si>
    <t>ZC15.2</t>
  </si>
  <si>
    <t>clec-262</t>
  </si>
  <si>
    <t>Yes (1-15)</t>
  </si>
  <si>
    <t>MKSVTVFLLAGTTFAIYFDGKGSRHSSSSSEEHGGHGPRPGPGGPGRGGNCSPGWLRFERQSGVWCVFVGLAGINDNSFAQKDGQSACVALGATLTGFQNDKERMAVADEAGRKLGAAGGGIAGLWLGATTRAGCKAGACGPLNTFMWTDGVTTGTAGLKWATGEPDSVDYPGTAACIQQFIMLPNWVPGPYDLEGFRTGFTHGILYKFSCIAPVTPGTRMFACGKMAAG</t>
  </si>
  <si>
    <t>NP_507913.1</t>
  </si>
  <si>
    <t>ZC15.6</t>
  </si>
  <si>
    <t>clec-261</t>
  </si>
  <si>
    <t>(19-146)</t>
  </si>
  <si>
    <t>Yes (1-17)</t>
  </si>
  <si>
    <t>MFPKLLFLAILIPSSLTDCPDIDGQTREIKGICYKFVTSLMKYEDARDWCHHHNPAGPSWLAYVPDQETSNFLAVYAGSIFGEGFKHFWIGLNRDPISKTLSWDTGLSVSYTNFGSNVAQNYFSENITNTKWNTLGDDEVHNFVCSYRPSTVPATVTRQPQARRLAAMKN</t>
  </si>
  <si>
    <t>NP_507836.1</t>
  </si>
  <si>
    <t>M162.2</t>
  </si>
  <si>
    <t>clec-258</t>
  </si>
  <si>
    <t>Yes (1-24)</t>
  </si>
  <si>
    <t>MRFWSLFFLSFYLILELLVPKAYCQTRMVLIYGSVTSSGTSTSTTFKTVEDCKNGCFEKEDCIMMYFMLEKCRFYSYATNGQSFSILAQSKSYVAIKTDASNIPNNTCPDTFTNIKFSYTSPATGDTYSFKKNSTGLSYTSCKTDWKRFERADGTFVCMNIVLSNGTTYTKAQERCQELGGTVTGVASVEESKFLQTKVPGPQPKGFWIGGGRNCPTVPCSSFRWVDGYTTSYDALVPSNAALTVSKNTDANSENYLTVFASNGTPLTINDINQDFTSLIVGFVCGYKIL</t>
  </si>
  <si>
    <t>NP_001041188.1</t>
  </si>
  <si>
    <t>Y17D7B.8</t>
  </si>
  <si>
    <t>clec-257</t>
  </si>
  <si>
    <t>Yes (1-20)</t>
  </si>
  <si>
    <t>MWSWPVFACFLHFLVPEAACQVKMVLIYGSVTSDATGISTTFSTVEDCKNGCFGSESCIIAYFSLTTCVFYNYVNDGKTITVEENSNNAYVAIKTNISNIPNGTCPASYNDLKLSVTSAVGEKNSWTRASTGWKMVNCRTGWKRFERDDNGTVVCMKIFPLFNEGGQAAAMRRCQQDNVTLSGIASMEEAEWVRDYEITTPRQRVFIGGERDCPDTPCTTFKWTDGYTKSYEVFSNAELTQQMNEEGYNCLVIRIKVGTAAIMFSQNCAASGIPFVCGYKIDI</t>
  </si>
  <si>
    <t>NP_507666.2</t>
  </si>
  <si>
    <t>Y17D7B.6</t>
  </si>
  <si>
    <t>clec-256</t>
  </si>
  <si>
    <t>MWSIFLLPLFVMNFLVHQAQCQVKMVLFYGTIVTGIATNVTSSKSVGDCRNGCFEDEHCFLMYFRVEKCYFHSYLNTGQLISVVEVHKSQWAYVAFKTDISNIPNNTCPESYKDLKFSVTSFSGEKYSWIKTSGQWKFANCRTGWKRFERKDETVVCMKVFPCISIEPQSAAITRCVEQNVTLTGIASLDEAKWVQEYKISNKTYPAWIGGARDCPEDSPCTIFKWTDGYTNLYDALNNNAQLTERTGFDNCLAILPPRNNTDAIIFSQPCGYSGFNYVCGYKIEF</t>
  </si>
  <si>
    <t>NP_507665.2</t>
  </si>
  <si>
    <t>F11D11.1</t>
  </si>
  <si>
    <t>clec-255</t>
  </si>
  <si>
    <t>MIFLSSFFYFSVFLLPFTSCDVKMIKIFGKVTETTEPQAFNTVKDCIDECFEDSDCLLAFFNSVCSHYYVSDQSITVVETDRSEGSYVAFKTELPDATCPASYKEIKFSVTSTNGEIYSWKKTDNGWIYKNCNDGWTRYPKSDGTILCVKIKLEKVTQQVAKERCIEESAVLARVETSEECEWKHGFVENRSAKLVETVVLNSMGTDTDIFWINGRATGDINLDDCINQYDHYSQFISYETSAGNCVALFDSMYPFSLSDLPCDWEIGYMCEYVLQ</t>
  </si>
  <si>
    <t>NP_507661.2</t>
  </si>
  <si>
    <t>F11D11.5</t>
  </si>
  <si>
    <t>clec-254</t>
  </si>
  <si>
    <t>MRLLLIFFYFSTFLFPLSTSDLKMIKIFGYTDILQLQNFENVQSCIDGCFEQPNCLAVHFKSVCSHYFVNNYSVTVVESDRSEEHYVAIKTELPEATCPASYKDIKYSVTSDSGDIYSWKKTDNGWSYRQCNFGWKRFQKTDTLVMCVKVMVDQVTQQVAKEKCIERGAVLARIETPEECKWKQDIVANKYFEKGIWIDGRAASGTRIESCDDKFPELVSYETSAGDCLYTAAFRHSGYFYDII</t>
  </si>
  <si>
    <t>NP_507659.1</t>
  </si>
  <si>
    <t>F11D11.7</t>
  </si>
  <si>
    <t>clec-252</t>
  </si>
  <si>
    <t>MIFLSSFFYFSVFLLPFTSCDVKMIKIFGKVTETTEPQAFDAVKDCIDECFEDSECLLAFFNSACFHYYVSDQSITVVETDRSEGSYVAFKTELPDATCPASYKDIKYSVTSDSGDIYSWKKTDAGWSYSQCREGWERFQKTEQVVWCVKVMVEQVTQQVAKDKCIEQGAVLAESGTFEECEWKQDTVATGDNMKNRQKRQALCVDSCLPLTQETEGQYGLTPSTNFYISYSTENGCMMAVITCVGGGATSFEYSIVSKKHVYIEYDSKELNVFKVQLSCYEYGWAAFTYTENAVQNNMISCDVDFQIPTTSTIATTTEASPSTSTESTSTPREPSCYHCYYKL</t>
  </si>
  <si>
    <t>NP_001343577.1</t>
  </si>
  <si>
    <t>F11D11.8</t>
  </si>
  <si>
    <t>clec-251</t>
  </si>
  <si>
    <t>MQLLLLILSMLVIRSFCDMKMVKLYGKVNESAISSTLNVETAEECITRCYYNSNCILVRIFQTSCEVFNFQKAIISVAMSNNTDSGYLVLKTTASITECPDSYKKLTFAITSGYTWTWKTDGDEYSFVGCRDGWKRFEREIDGTVVCMKSYYRTRVNNDYAKQLCVGEGAKLTGVASAEECQWIREAVNGMSPPWNNYGVWIDGRRNCTDEPCNVIYWTDGFTTTFDALVSTNAQIPSTKFKGGWEDCLTIVPGSGQGSTINDLSCGNTQLILGFVCGYQLEDL</t>
  </si>
  <si>
    <t>NP_001122911.1</t>
  </si>
  <si>
    <t>F11D11.14</t>
  </si>
  <si>
    <t>clec-250</t>
  </si>
  <si>
    <t>MNSIFYLLALVACVANFIFCQNIQDAASNIIGQATRAVGDAAGAAAAANVRLSNGHFASNFHIGHHSDHDNEDNGHIYQGGVANGAVEGGVINDGVLEGGVLNKGHHGTDYIVG</t>
  </si>
  <si>
    <t>NP_507583.2</t>
  </si>
  <si>
    <t>Y51A2A.7</t>
  </si>
  <si>
    <t>clec-249</t>
  </si>
  <si>
    <t>NP_001024256.3</t>
  </si>
  <si>
    <t>Y51A2A.11</t>
  </si>
  <si>
    <t>clec-248</t>
  </si>
  <si>
    <t>MLFVILSLLLLSHTTQSCMRMVPPDDVSITTPVPTDDPDNPVTEPMVTDPTAPTAPTTEVPISSTATEPVTTAMPCPTDWMMFDRPSGAWCMKVFKTEKVLPGIAAERCEAEGGVLSGIQNQEELDYITNSYSAFGEPFDAIWIGAQRTTACLASVQTATCTKDNSFEWTDMSTTGIDGFLWSGADPNNGGPALNEHCVIAFVDGPRLADISCARDFDGYVCGTAAV</t>
  </si>
  <si>
    <t>NP_507577.4</t>
  </si>
  <si>
    <t>Y51A2A.1</t>
  </si>
  <si>
    <t>clec-247</t>
  </si>
  <si>
    <t>Yes (1-12)</t>
  </si>
  <si>
    <t>MIFLFLIPVVNSCIPTQQVETTTTTTTSTTTTTPIPCPTGWEEFERPSGTWCIKTFAIVGSWQDGQNGCATHGAVLSGVQNQAELDFMCDSAVEGAFWVGGQRTAACPGPGLTATCTALTSFEWTDGSTTGTDGWIWRPIEPNNAASCPVINAWTYNLADQVCTRSDFDGYVCGKSPM</t>
  </si>
  <si>
    <t>NP_507556.2</t>
  </si>
  <si>
    <t>F16H6.2</t>
  </si>
  <si>
    <t>clec-246</t>
  </si>
  <si>
    <t>MLFLILIPVVNSCIPTQQVETTTSTTTTTTTTTSTTTTTPIPCPTGWEEFERPSGTWCIKMYAALGDRANAISACAAEEAVLSGVQNQAELDYMITAFNAVDTIMAMDTTFWIGGERTSACLTSGLTATCTALTSFEWTDGSTTGTDGWIWRSGEPNNAGGLEICATVEITYVSLADQRCDRADFNGYACGKSPM</t>
  </si>
  <si>
    <t>NP_507555.1</t>
  </si>
  <si>
    <t>C31G12.2</t>
  </si>
  <si>
    <t>clec-245</t>
  </si>
  <si>
    <t>MLLFFLIPVVNLCIPTQQVETTSTTTTTTTTTSTTTTTPSVYCCWRSHSCGQCCAAEGAVVSGVQNQAELQYMQDSYVSLYGSETGSFWVGAKRTAACLESQLTLTCNALNSLEWTDGSTTGTDGFLWRNGDPNNGGIYYPAYKDNCLAVDARVGLLADQPCGTAHYMGYGCGKTPM</t>
  </si>
  <si>
    <t>NP_507370.2</t>
  </si>
  <si>
    <t>Y68A4B.1</t>
  </si>
  <si>
    <t>clec-243</t>
  </si>
  <si>
    <t>MLLLFIFPVVNSCIPTQQVETTSTTTTTTTTTTSTTTTTPIPCPTGWAQSDERPSGPWCIKAFRDFGITQYDAQAACGAQGAVLSGIQNQVEMQMMAGLAMTGGHWLGARRTAACIGQLVTATCTRLNSFEWTDGSATGTDGFNWRLSDGEPNNLFLNVFIQYENSWFFFQYWYRQVILQNTLKLCCNILGSKNSTIGLSYYYINHFIF</t>
  </si>
  <si>
    <t>NP_507369.2</t>
  </si>
  <si>
    <t>Y68A4B.2</t>
  </si>
  <si>
    <t>clec-242</t>
  </si>
  <si>
    <t>MSLVFIIYFFLFFTISLMNACIPTQQVETTSAAPTTMTAIVTTTSTVSPTTTTTITTTTTTPIPCPTDWLGFARPSGPWCIRVFVASGDQPTADSLCSSEGAVLSSIQSQEELDYMANSFIALNGASSAFWIGAERTAACMSSGLTATCTRLNSFSWTDGSATGTAGFVWNGIEPNNGAGMTESCVVENYMALLSDQQCTRVFPGYACGKAS</t>
  </si>
  <si>
    <t>NP_001343584.1</t>
  </si>
  <si>
    <t>F49H6.2</t>
  </si>
  <si>
    <t>clec-241</t>
  </si>
  <si>
    <t>MICVCLFVLISVARSCIPTQQIETTSAPITTTTTTTTTTTTSTTTTTPIPCPTGWEQFERPSGTWCIKVFIGLGDKANAVSMCAAQGAVVSGIQDQTEREFIVSSYVSLNGNTVGVWLGAQRTAACWSSPLTATCSKTTSFEWTDGSATGSDAFIWNVATEPNNGSLNEHCLLMNWQGFMSDQFCTIPDYTGWVCGKRPM</t>
  </si>
  <si>
    <t>NP_507288.2</t>
  </si>
  <si>
    <t>Y102A5C.16</t>
  </si>
  <si>
    <t>clec-239</t>
  </si>
  <si>
    <t>MFTAFPIIPLLLSTVELINACIPTQQIETTAAPTTITTTTSLAPITTTSTARTTAPTTTTSLATTSAATSTTTTTTTTTVPTTTTTAIPCPTGWDGFERPSGPWCLRVYISPGNRAHAFSGCSAKGGSLSGVQNQAEIDYMASSYISLNGGAGFLWVGAQRTSPCLSSNLDASCTTLNSFEWTDGGKTTGTDGFIWQSGQPDNGGAALDEACCLLSSAAVLSDEQCLRADPTGYVCGQPGL</t>
  </si>
  <si>
    <t>NP_001256707.1</t>
  </si>
  <si>
    <t>F26D2.12</t>
  </si>
  <si>
    <t>clec-234</t>
  </si>
  <si>
    <t>MNKILIFFFLLTIVSLAASHRHKHGKVKKIVKVMTVGGKPMNDFGGSRRGGFRRRGGDTHVHHHHHHHQPKASSSSSSSSSESREEPIVGAEKPVHTTLSAPLPTPKPLPPACEKEWLSFKRKSELWCVLVGNQGADNHAFSQAEAEKICKKHGATLTGVISSEERDKIADEALHQLGEMKMEVGAVWLGATTTPDCTVKSCGEEDTFKWTDGHTTGVAGFKWGEHEPDNQDYGSDKACIQQIVMSPTYAKDSTNHKFAEFFEHGDFDKHSCKGGESPKTRLYACGKKAV</t>
  </si>
  <si>
    <t>NP_507006.1</t>
  </si>
  <si>
    <t>F36G9.11</t>
  </si>
  <si>
    <t>clec-232</t>
  </si>
  <si>
    <t>Yes (1-18)</t>
  </si>
  <si>
    <t>MHWRLTVLFFASAQLSEGCLPMVPPEEPVTPVPVCPAGWFQFQRATGLWCYIFATPGAGWTTPQAACQANYGANLNGFESAAERTQFIQDMLASNLAPYTFVHIGAMRQCAPCTVNDPFVWLNGVSNDNTFANDYDSLYDLTGDCLSMDLGNNGQYNDITCDAETAYSCGKPAA</t>
  </si>
  <si>
    <t>NP_506808.2</t>
  </si>
  <si>
    <t>C29F3.4</t>
  </si>
  <si>
    <t>clec-231</t>
  </si>
  <si>
    <t>MYTIIIIFAFFCMFSVEGCIPMTPPEEPVVVPVPVCPAGWFSFQRATGLWCYIIAKPPAAGWTSPQQYCQDNQMGSFVNGFESAAERTQFLQDALAANLAPSQFLHIGAIRSCAAPPCATTDPYVWQNGVSNDNNFANDYIQLYDGSGQCLSMDLAKNGEYNDITCDALTAYSCGKYAA</t>
  </si>
  <si>
    <t>NP_506807.1</t>
  </si>
  <si>
    <t>ATGTATACGATTATTATTATTTTCGCGTTTTTTTGTATGTTTTCTGTTGAAGGATGCATTCCAATGACTCCACCTGAAGAACCTGTTGTAGTTCCAGTTCCTGTTTGCCCTGCTGGATGGTTTTCATTCCAACGAGCCACCGGATTATGGTGCTACATAATCGCAAAACCTCCAGCTGCTGGGTGGACTAGTCCCCAACAGTATTGTCAGGATAATCAAATGGGCTCTTTTGTCAATGGATTTGAAAGTGCCGCGGAAAGAACTCAATTCCTTCAAGACGCACTTGCCGCTAATTTGGCTCCATCCCAGTTCCTTCACATCGGAGCCATCCGATCGTGTGCTGCTCCTCCCTGTGCCACAACTGATCCTTACGTCTGGCAAAACGGTGTCTCCAATGACAACAATTTTGCCAATGACTATATACAATTGTATGATGGGTCTGGTCAGTGCTTGTCTATGGATCTTGCAAAGAATGGAGAGTACAATGATATTACCTGTGATGCTCTGACGGCTTACAGTTGCGGGAAATATGCTGCTTAA</t>
  </si>
  <si>
    <t>NM_074406.5</t>
  </si>
  <si>
    <t>C29F3.5</t>
  </si>
  <si>
    <t>clec-230</t>
  </si>
  <si>
    <t>MIQRIYYLFLVFLNVNACIPMVPPEEPTTTTTTATTTTTAPPPVCPDGWFSFQRANGLWCYIIARPPAAGWTSPQQYCQDNQMGSFLNGFETAAERTQFLNDVMTVNLAPYNFVHIGAMRVCAAPPCAVTDPYEWLNGVSTNNALANDFMPLYDGSGDCVSMELPQGGRYNDITCDALTAYSCGKYAS</t>
  </si>
  <si>
    <t>NP_506804.2</t>
  </si>
  <si>
    <t>ATGATTCAACGGATTTATTATTTATTCCTTGTGTTTTTAAATGTGAACGCCTGTATTCCGATGGTTCCCCCAGAAGAACCGACAACTACTACCACTACAGCAACTACAACAACGACTGCGCCGCCGCCTGTGTGCCCTGATGGCTGGTTCTCATTTCAACGTGCAAATGGCCTCTGGTGCTACATTATTGCAAGACCACCAGCTGCTGGCTGGACCAGTCCTCAACAATATTGTCAGGATAATCAAATGGGATCCTTCTTGAATGGATTTGAGACTGCCGCTGAAAGAACTCAGTTTTTGAATGACGTGATGACTGTCAATCTGGCTCCGTACAATTTTGTTCATATCGGTGCAATGAGAGTATGTGCAGCGCCACCGTGTGCAGTTACAGATCCGTACGAATGGCTAAATGGAGTATCCACTAACAATGCTCTTGCCAATGATTTTATGCCGTTATACGATGGATCGGGTGATTGCGTTTCAATGGAACTGCCTCAGGGTGGACGATACAATGATATTACCTGCGATGCGCTGACGGCTTATAGTTGTGGGAAATATGCATCATAA</t>
  </si>
  <si>
    <t>NM_074403.3</t>
  </si>
  <si>
    <t>H02K04.1</t>
  </si>
  <si>
    <t>clec-229</t>
  </si>
  <si>
    <t>MIHPNSIYCLFWIISHVSACIPMVPPETTTTTTTTTTTTTTTLPPVCPDGWFSFQRTNGLWCYIIATPPADGFGAGGAQQYCQDNQQGSFLNGFETAAERTQFISDLNTVDIAPYNFVLIGAKRVCAVEPCATTDPYEWQNGVSTNNALAGDFMPFYDGTGDCQSMEKDMGGRYNDITCDATTAYSCGKYAA</t>
  </si>
  <si>
    <t>NP_001024005.1</t>
  </si>
  <si>
    <t>ATGATTCATCCGAATTCGATTTATTGTTTATTCTGGATAATTTCTCATGTGAGCGCTTGTATTCCAATGGTCCCGCCGGAGACAACTACGACGACTACAACTACTACAACCACTACAACTACAACATTACCGCCTGTATGCCCTGATGGCTGGTTCTCATTCCAACGTACAAATGGTTTGTGGTGCTATATAATCGCAACACCTCCGGCTGATGGCTTTGGAGCCGGGGGAGCTCAACAATATTGCCAGGATAATCAACAGGGATCCTTCTTGAATGGGTTTGAGACTGCTGCTGAAAGAACTCAGTTTATAAGCGATCTGAATACTGTCGATATAGCCCCGTATAATTTTGTTCTCATTGGTGCAAAGAGAGTATGTGCAGTTGAGCCATGTGCCACGACAGATCCGTATGAATGGCAAAATGGGGTGTCCACGAACAATGCTCTTGCCGGTGACTTTATGCCGTTCTACGATGGGACCGGCGATTGTCAATCAATGGAAAAAGACATGGGTGGACGATACAATGATATTACATGTGATGCGACAACGGCGTACAGTTGTGGAAAATATGCAGCCTAA</t>
  </si>
  <si>
    <t>NM_001028834.2</t>
  </si>
  <si>
    <t>H02K04.2</t>
  </si>
  <si>
    <t>clec-228</t>
  </si>
  <si>
    <t>MICAVLTALLFAANIQVVTADVNHCPSGWTFSTNTSYCYIQSAQYLSYSEASNYCQSIGGTQVFIFTLRELTWLTDFTSSSFAQPWLATTRNITTDKWYNSDGTTPAATYWTSGEPGVNGDCATFKGAGASGLKATQCYSIQPALCRQMPALCPSQTSYGGQYTGSGTITSPGYPNQYYNNLDCVYTILSPNNTYITMQFSPYMVEEYFDWIDLFDGPNTTYPFLGTTDDWWSLRFNFESSSNAVSFIFHTDSIVTDKGWLLTWSAKTKTPPISQSGQNGSFTSPNYPNNYDPYTEQIYYVNAPTGFQVNLTIPDFVTEANYDVLEIYNTSTVISSGLVANLSGSAVAPYSWLSPSNYVTMRFRSDGVVQKQGFSIVWFIQ</t>
  </si>
  <si>
    <t>NP_506588.2</t>
  </si>
  <si>
    <t>ATGATCTGTGCTGTACTGACCGCATTGCTCTTTGCCGCAAATATTCAAGTTGTCACTGCTGATGTCAACCACTGCCCAAGTGGATGGACCTTCTCTACCAACACATCCTACTGTTATATTCAATCTGCCCAATACCTCTCCTACAGTGAAGCTTCAAACTACTGTCAATCAATTGGTGGTACTCAAGTATTCATCTTCACACTTCGAGAACTCACCTGGCTTACTGACTTCACATCATCCTCGTTTGCACAGCCATGGCTAGCAACTACCAGAAATATCACAACTGACAAGTGGTACAACTCGGATGGAACGACACCTGCTGCTACATATTGGACATCAGGAGAGCCAGGCGTGAATGGAGATTGTGCAACATTCAAAGGAGCAGGTGCCAGTGGACTTAAAGCAACACAATGCTACAGTATCCAGCCAGCATTATGCAGACAAATGCCAGCATTGTGTCCTAGTCAAACATCCTATGGAGGTCAATACACTGGATCAGGAACTATCACTTCGCCAGGTTATCCGAATCAATATTATAACAATTTGGATTGTGTGTACACAATTTTATCACCTAATAATACTTACATTACAATGCAATTCTCCCCATATATGGTTGAAGAATATTTTGATTGGATTGATTTGTTTGATGGTCCGAATACAACATATCCGTTTCTTGGAACAACTGACGATTGGTGGTCTCTCCGTTTCAACTTTGAAAGTTCCAGTAACGCTGTCAGTTTTATATTCCATACTGATAGTATTGTGACTGACAAAGGATGGCTTTTGACTTGGAGTGCAAAAACAAAAACTCCACCAATTAGCCAATCTGGTCAAAATGGATCCTTCACATCACCTAATTATCCGAACAATTATGACCCGTACACTGAGCAAATTTATTATGTGAATGCTCCAACTGGATTCCAAGTCAACTTGACAATACCTGATTTTGTGACAGAGGCGAATTATGATGTGCTGGAAATTTATAATACATCTACTGTAATTTCGTCGGGGCTTGTTGCAAATTTATCCGGCTCAGCAGTGGCACCGTATTCTTGGCTTTCTCCGTCCAACTATGTAACAATGCGTTTTAGATCAGATGGAGTTGTTCAGAAACAAGGATTCTCAATTGTCTGGTTCATTCAATAA</t>
  </si>
  <si>
    <t>NM_074187.6</t>
  </si>
  <si>
    <t>F08H9.5</t>
  </si>
  <si>
    <t>clec-227</t>
  </si>
  <si>
    <t>(25-152)</t>
  </si>
  <si>
    <t>Yes (1-23)</t>
  </si>
  <si>
    <t>MNSLRKANFFWAFSVIGVFLAESACPVGFDLVNLKCIAITSHLLSQHKAETTCKDMNAHLIFIQTAIDNTAVLNYASNITSPMWIGATCKVSEEPTKCMWDDGSYLSYSNFLPGYPVTNIGTCVYLDSPNQPLKGRWISATCDLAEYHAICEVNK</t>
  </si>
  <si>
    <t>NP_001021349.2</t>
  </si>
  <si>
    <t>B0365.5</t>
  </si>
  <si>
    <t>clec-225</t>
  </si>
  <si>
    <t>Yes (1-22)</t>
  </si>
  <si>
    <t>MKRFQVFIYFCAYILVVSSASAKLDLGSIKKQQTYPSGTGTTISTSVSTVEPCNVGCQNGWVPYGGNCYRKMVDVLTQESAEQECVELGAHLASFETTDEATSVKNLVLSSPLFSDDLLSFTSSSQETWIGLSKTNNGAWKWVNSSDVDFTNLPDGTTVNGASCVSMNISGIWQPKECTSTASSFICKRTAASQI</t>
  </si>
  <si>
    <t>NP_001041207.2</t>
  </si>
  <si>
    <t>ZK863.9</t>
  </si>
  <si>
    <t>clec-224</t>
  </si>
  <si>
    <t>MPKLLVLFILSLYISPVESNFYKNYNKQYKPIYNYPPPPNVYYPPDYIYEDYSPEDDYYQGPPGPPGLEGPPGPNGPPGPDGPPGPPGPPAEKSTSTTTVSPTTESTAAPSTSTETPTTESTAAPSTSTETPTTESTAAPSTSTETPTTESTAAPSTSTETPTTESTAAPSTSTETPTTESTAAPSTSTETPTTESTAAPSTSTETPTTESTAAPSTSTETPTTESTAAPSTSTETPTTESTAAPSTSTETPTTESTAAPSTSTETPTTESTAAPSTSTETPTTESTAAPSTSTETPTTESTAAPSTSTETPTTESTAAPSTSTETPTTESTAAPSTSTETPTTESTAAPSTSTETPTTKTTIGSTSTISQSCIETECDDGWIKTLRGNNPQKTLCMKLFSHDTSSYDDASMYCYDSHQAFLTGPDSNDEYDKIMEQALNISDQVSDSQSMILIGLKRTTECTTDSGEQDQNSICRRPKGFIWQDGLGETSNTLINQHFNDDPGVETSPDHVRACTGIIIVKGATNNKNVYSLDCSNGEKSSGEKSKMVVCGKLGKCPATTPSTISTTSGASSSTASVSSTILSSTATTMVTSTPTTEKSSTTTTSTPTSEATSTTTAMITTTSGTTENPTTTDCPTKVCRYGFHPTIRNGKVWCIRVFFHFVLNYQDGSDYCWNYFHSTLSGPADENEYNVLLDQTKTDPSLVQSLTKYTKVFMVLGAQRTPACLYESSSAQCEKPSGYQWLDNVTDTTYAFTKFNEDQPDTSPEQPEGCVGVLVYTDPTKRDKELVWSLSCNDAQSAHQVVLKLVVCGHEGVCPEESTIPPPSTQSTTTMKSTTTATTSMSTTKKVCAKSDLKCANGWTSFNRTSTNPFCFKVISSYNQSYEQSEALCAASGGYLSGVENITEYQFAVELAKAAVDYSTSFNEKILVTIALKRKVICLQTDSTESCITFKAYEFVDDKTKYVAILQHYSLWADNQPVIISDQPHGCVGIMVTQSTSTSGDSKLFSTRCETGTQTYGMSNAAYCARVPDVCPP</t>
  </si>
  <si>
    <t>NP_505863.2</t>
  </si>
  <si>
    <t>C03E10.5</t>
  </si>
  <si>
    <t>clec-223</t>
  </si>
  <si>
    <t>MIYRIVFFVVLFPALMECYRSHHSDDIVYYPDSYESEIRYIPGPPGKPGPPGRAGNYGQPGSQGPIGPPGSSSCNYECPPGYYSTSRNNAGIEHAWCIKMRSTAKTFNSNLFVNLDIECKKEGDVLTGFQNYTEFKAVYDKFKSSLSSVINVNKMPMILIGARRKDECTKIRQPECTSINGNQWTDGVTNGKNFFESPGFFAQQQPSPGSGTKMCFGIWTATKKLYSYKCTESDTNKPAKLIMCGKPAPCVF</t>
  </si>
  <si>
    <t>NP_505862.2</t>
  </si>
  <si>
    <t>C03E10.6</t>
  </si>
  <si>
    <t>clec-222</t>
  </si>
  <si>
    <t>MVHSFSVLLVLGTLFYYSQAQNAAQEVKTQVPKCNLWQGKCPPGWKTFIRPPGVRICLKIINQNATYLEAQNICRKQYNSRIHGIENKEEHNWVKMKSRLVIKQGASFMWVGARRKSWCYKTEAQLKTDDKCKSGLNSFEWDDQLTDGSYLFTQWDKTISAPEGIMSNNAPEDCVVMNVHEGDAPIDDKDCSLPQAGVLCGMTA</t>
  </si>
  <si>
    <t>NP_505795.1</t>
  </si>
  <si>
    <t>F17C11.5</t>
  </si>
  <si>
    <t>clec-221</t>
  </si>
  <si>
    <t>MQRKLFIIVFLAVLTESMIRPISSRNYEGCECETSVKPCEEEPTPPGNEEETTSIPPITSPSTTQSTTSLPSTTSPYICNVQGYQFRVKRKNGFWWCMFASVPVYRPGEMSLSYSNAQLACASDDGWPAIITSIESDEELDVMYALIDSVTAPHLLVRPITGFWVNVTQYPNQTYYWSDGSASEQMVPQPEVIAPGGKALYTFDPVARGRGIVRIMEPTFASKNVSIPIPNVTVCGFQGIRYN</t>
  </si>
  <si>
    <t>NP_505148.1</t>
  </si>
  <si>
    <t>W02D7.10</t>
  </si>
  <si>
    <t>clec-219</t>
  </si>
  <si>
    <t>MRFFPVATILFLAFCAVRCAEPNTEKECQCILNNIWLDVYLLIDNSAKMGSVGLLEVASNVNSVFGFTQIRVGSNYPDKRGARVSVLTYSDSPTVHANLSDFKSTDELTSMIYALKPSTSYDSNLQSSLKLVKNMMNYKDINAPRNNTQTVIIIYAGDYVDYDEPTIAQFGDQLKADGVKIITVADISNTDHQHVSKLKWLKELASEGNGFNINDDYVSEEVQKALCSANCFCPRKYHHFITSNNETTHKYGTCVQFSIEQLSWTKAKFFCQNLHKQGYLATEYTDEKHLFNEKYFEALSSQPKPFKYHIGLHYVNGGYFWEQAIGIPLIPVSTPLYPLDNVPSTTQQCVRNIGTLDSEDLKWDNENCFNDVSPLMCEVPACDTENYCP</t>
  </si>
  <si>
    <t>NP_505147.3</t>
  </si>
  <si>
    <t>W02D7.2</t>
  </si>
  <si>
    <t>clec-218</t>
  </si>
  <si>
    <t>MSGKLFIILLLGACFVTIVDSSRRPRNDVPDEPSCEDEDDNDNNYDSQGRPRRVGASRPTIRKVHIDDWDVVEDEDDESYNRYENTNQEGICILERKKCPQGDWKMFKRQNESVCLRVMGTPNKIDPPTAARLCRKEANGRLMTIDNQQEREWIKSTALGGSSYHWLIVAGYRSRNCQMKPHDCKDKETAFTKVNGTSDNKFLYTRWFPIVHNRITYSVLDNCLNYFTLQPLSADMLIQDFTCHDWYNIFLCGVTVM</t>
  </si>
  <si>
    <t>NP_505048.1</t>
  </si>
  <si>
    <t>F26D11.9</t>
  </si>
  <si>
    <t>clec-217</t>
  </si>
  <si>
    <t>MQRMRMLRVTLSLLCVVQCLGDMTNMNIWLPTNILNSLPNISTPSQMTFFRGSMQNISECLTMKVNSTACTVICGKFQTCQVAFWIPNNTCYLCEYGSVSLVSRIRTSKNYVALKRSSPNPFIREPLGTCPTPNLRLKTCAKGWKFALRYNASYCLKIIYDELATGALQDFIQAKAEQLCININSTLSGLESEAERIYVVVIEDQAVAIRNERSIDSRWGVWIDGKHQSSCPTTATGCDLTKNFSFRDTTLHFKAGYKWATGEPNGAGRKFCCAYVYITPNVQYHGMVDDTMCYDLTIYLKKLALCGKLAT</t>
  </si>
  <si>
    <t>NP_001343644.1</t>
  </si>
  <si>
    <t>C50E3.14</t>
  </si>
  <si>
    <t>clec-215</t>
  </si>
  <si>
    <t>MWTLYVFLICFYSISCLTDLDILNVALENNILVFPSNISEASGMTLFHGRIETKSECRKVNATINSTLCTVICGKLEACQVALWTSAMFCDICEYGSVTMVVQEKTNDNVVALKRNSSSTILREPIDKCPAPSITLSQCEEGWKLFLRYNAYYCLKVINGDQFQNITQSEGVQLCLNNNSNISGLESDRERLYVFAMTIWNSLNKSKQEKWGWGVWIDGMRNKPCNMQKNETCNLMEGFNFTDATLYHKDGYIWNEGEPNGYNGNQNCVYMSLPTDSGDSRNGTLDDAGCEEHTYFLKKLVLCGKKATQIVTEAIER</t>
  </si>
  <si>
    <t>NP_001343641.1</t>
  </si>
  <si>
    <t>C50E3.1</t>
  </si>
  <si>
    <t>clec-214</t>
  </si>
  <si>
    <t>MFMIQYLFILTFPISSSSQLIILNIAISNSILTAQMNTSEQANMTLFSGFVSHNKSECLKLEVNTSSTICAVICGRLDSCQVAYWISQNLCYLCEFGSVKMITQKTVSSYVALKITAAYLPLGQPIQTCLTPNISLRPCETGWELFRRPAAFWCLKLVNKPINKTLDTFDQKTAVGLCNEHNSKISGAETIAELTYIIDKAFSQKNNVSKSEQWGVWFDGTRKTKCGPSELTQCNSLKGFKFNDKTLVSKSGYLFSEGEPNNKNGTQKCIVLRIGNVSTAHNHGTLDDVLTISRRKIFKETSSMRKISQVDEKQTELITNLAKTWWFIYLFIMVFKQKINVYIRYVTYR</t>
  </si>
  <si>
    <t>NP_001343642.1</t>
  </si>
  <si>
    <t>C50E3.3</t>
  </si>
  <si>
    <t>clec-213</t>
  </si>
  <si>
    <t>Yes (1-30)</t>
  </si>
  <si>
    <t>MCEEQVAHFAPTMCMFLLSILFVLFKASYCTVPQMIIIQGRIDENSESACVPFYVEDKEFNSCVASCGNSETCVAIKYKRECNHCHKAVLIPDCKGMKMAYKNTGENILCPNVEMYLEYAPEKNVSDYDSMVQTEAVLQNDFAQEISSTITTDPSTTTRQKQCPDKRFTIFDENWCFLIVFNSVINSEEKAKILCNNSNAQLSGPETDEELVAIMNSTIDYITSEHQGNDFALWVDGIISWPVKFNVIHVLKTFGSYITSSDPHLVKKSGYHFLNEDAYSLMKLPDLGNNRFCLQLTNGRAELGTISIVNCSFPISNKLAQVGVVCGTKAT</t>
  </si>
  <si>
    <t>NP_001343645.1</t>
  </si>
  <si>
    <t>F19F10.7</t>
  </si>
  <si>
    <t>clec-212</t>
  </si>
  <si>
    <t>MISKFLRLSLILAQVHISVSDICRYPHEKFIGSRCYAFVPKRHNFETAEIYCHGQGYSLATVDSAITSNFLASSAATEFGSNSGQFWIGLSRKTEFQLFYWDDGTNVAFTHFDAGFPNELNYVAENVKNGRWQTRDDQDELAFVCSYDPSLTTTTAPSTSLPTSTISTTKPTTTTSVRTTTQWNAVTSTTLQQSTKRTGCPDGFTYFAPTQKCYIVVVYGYDSDYPPVPIDAPFLTKENQRCQKYGTTIATIHSSSVNDFFTDLIKKSFNDSRFATIGLRNTDLKATGGKWQWFDGSSADFLKFGDSFPKTGDYIAQTSAQGFWVTYTHTAANEGVVCSVDF</t>
  </si>
  <si>
    <t>NP_503855.2</t>
  </si>
  <si>
    <t>Y73C8C.2</t>
  </si>
  <si>
    <t>clec-210</t>
  </si>
  <si>
    <t>MFRLVVALSILQLVAGQCAHYEDKLIGDLCYSFYTETRNFDGAERACSGNNQNLAVLHNTLQTNFLASIVRSQTGATKFWIGLSRATPSSRFQWDDGTTMYWSNFNMNHAKDNNYVAEHTTDGKWQTIGKHHELPFVCSYDPKNFTPIPSGSGSTPDFTNGPASGATDEPISDATGAYSTDLPFSDSPTGASDLPFFGSSGATDFPVSGGPSDSPIYPASGATDEPISDATGVASSDGPLAYSTDLPFSDSPTGASDMPFFGTSDYPVSGGPFGTPDFPVSDGPSGSSDYPVSAGF</t>
  </si>
  <si>
    <t>NP_503650.1</t>
  </si>
  <si>
    <t>Y19D10A.9</t>
  </si>
  <si>
    <t>clec-209</t>
  </si>
  <si>
    <t>MLVVFLFVLLSTTYGIDFSDSSESCEDGGRGGHNHGRPPRPPGNGGGGRVCDAGWKFFSRPSGGWCIRVFAGRLGRDSANQVCATHGGVLSGMQNVEEINYIVSQSVRLISPEVSGGVWVGARRRPACISSGITATCTKTNSFYWTDISATGINGMLFTDGEPNNGAAALDQDCALLTVASTPLVMNAFRTGQMDDVPCTWQDPRPSSDKANKGYVCGKKARR</t>
  </si>
  <si>
    <t>NP_503569.1</t>
  </si>
  <si>
    <t>F36F12.6</t>
  </si>
  <si>
    <t>clec-208</t>
  </si>
  <si>
    <t>MLVVFLFLLLSTTYGIDFSDSSESCEDGGRGGHNHGRPPRPPGNGGGGRVCDAGWKFFSRPSGGWCIRVFAGRLGRDSANQACATQGGVLSGMQNVEEINYIVSQSLSVISPARSGGVWVGARRRPACISSGITATCTKTNSFYWTDNSATGINGMLFTNGEPNNGGVKLDQDCALLTVASTPVVFNKFRTGQMDDVPCTWQDPTPTADKANKGYVCGKKARR</t>
  </si>
  <si>
    <t>NP_503568.1</t>
  </si>
  <si>
    <t>F36F12.5</t>
  </si>
  <si>
    <t>clec-207</t>
  </si>
  <si>
    <t>MLLQLFLSLFLASYAKSACFDGRDKEIKGLCFTFVPQQMTFNDARNWCHHQNPVTSSFLAYVPDQYTSNFLAYDARTAFETKNGNFWIGLSRNRSSSPFVWDNGRPVTYTNLGTQLGQNNLAQSVVNTKWNAFGENDKNFFVCSYDPAAPPTFSPPVITSTREPRTEDSFCKRTDRVTLLFAFSNDFNSQTVRQSWDRKTLNLAQYSGYAIARFDVRVAESIAYFTDYRSATAYLHSHLPDPRLGFGDKTTGSDSLQVIEKFYNNNDIPTCGSIILILSKRHPNNADISKTVSLVRQHHGIIHAVCSVAPSGGTQSKAMYNLTSKTNGVCNIGEDGDFDELMDYIPIYDAPYPIYCANPVLSGQNITELPQMNIPFSNEYWVALTIQDHAPIDSIRSLHFFITKTNDKYSIIDWQVYPASFNGILTGNGFTLSPVTYSMELQYDYTNEAEEATQFRVYSISPPQDWLPYCD</t>
  </si>
  <si>
    <t>NP_503546.3</t>
  </si>
  <si>
    <t>F59A7.1</t>
  </si>
  <si>
    <t>clec-206</t>
  </si>
  <si>
    <t>1 (2-19)</t>
  </si>
  <si>
    <t>MNILLVYLSYLFICFILLFKRVDSVICTDYIQSSTAVSLEEINGKCLAVTKSAVSGSATSSCNSVGKGAGLGKFVKLSIDNQLENDFVADGLMDTTYQTAYIGLGQSEAGWGWMNGDSSTYSNWAQPPVTYPPTIGQTTVPFRSTLPPAEQRRSTAVVIGIDASIFSTNALTFAQVEFARSLSTYIGDRGPAEFALFAYGCTQVSPYIYQYPNFVSTFVDTDTMIRNLNETINHDCVRNNPLDFKSMFRDQSVYYNRYPTSYRPFKSQFLSMIYFSSSTDSDNIKAASSLYPIADSSVITINVGDNSIDISPLSIPVGKNGIRVKTADDILGLVPKVDSMIFGATVASPGGAAWKAFEEPSIDATTYTDCAYMNVSDKLWYSDGNCTSTKRQVLCQYVLPLPSTPEPTSNPSDPCFYDTTNFTYFSGLANTKCYRVSSDKKQFAEAENLCLSDHPLFLHTPKLTSIETKEEEEKVRTIVPPVSDGMFWFGLKRDPTNSSNWYFINGDTYDSSYQNWRSGYPRDADGCDCVALVINDNSWVNTDCNKQLYSICAFRYN</t>
  </si>
  <si>
    <t>NP_503500.2</t>
  </si>
  <si>
    <t>Y46H3B.1</t>
  </si>
  <si>
    <t>clec-205</t>
  </si>
  <si>
    <t>MNLLPCLLIFLLYKQVESDDCANYILNSNAVSLNKINGKCIAVPNTAFSGSAAASCSDTGNGVQFVKLSIDSKEENDFVANGLKAIPYKMAYIGLGHSVAGWEWMNGDSSIYRNWAHPPDAPTAEPTTEPSTLPPAEQRRSTAVVIGIDASLFSTNSLTFAQVEFARSLSAYIGARGPAEFAFFAYGCAQMSPYMNQYPNFVSTFVDTDTMIRNLNETINHDCVRTNPLDFRSMFRDQTVYYNRYTTSYRPFKSQFLSMIYFSSSTDSDNIKAASSLYPMADSSVITINIGDKSIDISPLSIPVGKNGIRVKTADDILGLVPKIDSMIFGTTAAAAGGASKEFKEPSIDATTYTDCAYMNVTDKLWYSDGECTTERQVLCQYVLPTPPTPNPTISWQDPCFYETTTFKYFESLHNAKCYRVSSEKKQFVDAENLCLSKHPLFLHTPKLTSIETKIEEDQVRTLIHTQPLVNEGMFWFGLKRDPSNSSNWYFINGDTYDSSYQNWRSGYPRDADGCDCVALVINDNSWVNTDCNKQLYSICAFQFNFTDTAF</t>
  </si>
  <si>
    <t>NP_503499.2</t>
  </si>
  <si>
    <t>Y46H3B.2</t>
  </si>
  <si>
    <t>clec-204</t>
  </si>
  <si>
    <t>MSVFAFSFCAVVIMPNLLAMSDEETRGRQAMVANFVKDNQKTIRNGKGDKWMSNFLKTQNLTFHRSLSSPSAMSDSSSQNLVVLADVGTAACASGWTRYDLTGMCYQQSKKTMNWYQGEDYCWNLRPGAHSASVHSQEEAKWLNSLYRDKKNGGQMDSWIGLRRDCDNVTYIWTDGSPTDCLWWQPDYPKSEFAEFSCVTIWETDWLYDNPAYIPGQYDDMKECSDDGSNVICKYDPNTLNIGAKYEWKKCGLVPETTKPTTTTPTTTTTTTIPSTTSSTTSTSTTTSVVTTTTVTSTTEPTTSTSTPTTTTTMQTTTPSTTSTPTTTSTTTTTSASTTTISTTKPPTTQIDIEKCTSNCPVGWIYFGGLCYSKIQGPGRFVDFNSECTRLGGKLGEVSGADGNEALRLALTSNNGNKILDEAWIQHIGSYNNVASGYVGTAGSCYTMILSKNNGGSFAKSGTWRPYDCTTTVKEF</t>
  </si>
  <si>
    <t>NP_503095.2</t>
  </si>
  <si>
    <t>C30H6.4</t>
  </si>
  <si>
    <t>clec-202</t>
  </si>
  <si>
    <t>MNRFFCLTVLFSYLYRFTFSANDNAKIDNLVARQYLFSNFVANNREALKKSDGSDERWLFKFMNENSIIPPTSNSKSGSLADSGQAGLVLADAIGTAKCASGWTRWTGNGCCYKEMASPMLSWYASEDWCYSQKAGAHLASVHSRAEAEWLNYQYKLWWSKMDDWIGLRRNCDNTAWAWTDGTPVDFLWWQPNYPIYGGIEDSCTAMWDSTVLRGMYDFYPGQMDDGRSCTGSVAWALCKYDPNTSIISPKWVKADCTTTSTTTTSTTTTTTPTTTTMPTTTTTTPTTTTTTPTTTTTTPTTTTTTPTTTTETTTTPTTETTTTPTTTTPTTTTTTPTTTTTETTTTPTTTTTETTTTPTTTTTTPTTTTTETTTTTPTTTTTTPTTTTTTPTTTTTTPTTTTTTPTTTTTAPTTTTTTPTTTTTTPTTTTTVPTTTTTTPTTTTTTTTTPTTTTTTPTTTTTPATTTSETTTTTPTTTTQTTTKPTTTTTTPTTTPTTTTTPTTTTTTAKTTKSTTTTTKTTKTTSTPTTTTTTPKTPFDTSKCTVMCSTGWVYYNNLCYAKLQGPGRLNDFNKECISYGGKIAEIPDAQVNDVLRKSFGTNINDEEAWVISSGYNNVASGYTAAADSCIAMTLSQKISGSVAQRGTWRPYACSLAKNFGICQKPI</t>
  </si>
  <si>
    <t>NP_001255942.1</t>
  </si>
  <si>
    <t>C30H6.1</t>
  </si>
  <si>
    <t>clec-199</t>
  </si>
  <si>
    <t>MVVSMRWLLSVFTFLCMKYSEASNPRAIILQNFMDSNKEAVKNLKDDNVLSKALVKTFGLNSSSSSSLSDESSSNLVLMDSTTPCDSGWTKSTVNGMCYKIATADTTWYAAEDWCYSQRYGSHLTSVHSEAEAQWIAATYVSTGWFPYMDNWLGLRRSCDNSTYIWTDGTPVDYLWWQPGYPGSGDPEKSCVTIWVTSLLKLNPGYVQGQFDDIWDCGTNLATPTCRYDPTSTAPHIKYDTSYTCASTTTVSTTSTVTTTKPTTTTTTPTTTTTTPTTTTTTPTTTPTTTTTTPTTTTTESTTTETTSTTTPTTTTTAPTTTTTASTTTFKTTTITTTTQTTTPTTTATTTKPTTTTPTTTRTPVDCSAKCDPFWVSYSDGCYAKIQGTATFETAKLGCQSVGGEMAVITDAAMNEAIRLAFSTNIDSSVSNQAWIGTSSYSNWAPGKPDKAQGVAYSSYCNVIALSVVNKGKDFGFSRGVWTDYPCSLKQEFAICKRI</t>
  </si>
  <si>
    <t>NP_503091.3</t>
  </si>
  <si>
    <t>ATGGTTGTCTCGATGCGGTGGCTTTTGTCGGTATTCACTTTTTTATGCATGAAATACAGCGAAGCTTCTAATCCTAGAGCAATTATTTTACAAAATTTTATGGATAGCAATAAGGAGGCTGTGAAAAATTTGAAGGATGACAATGTTTTATCGAAAGCCCTAGTCAAAACCTTTGGCCTAAATTCGAGTTCATCCTCTTCGTTGAGTGATGAGTCATCTTCCAACTTGGTACTCATGGATTCCACAACACCATGCGACTCCGGCTGGACAAAATCCACAGTAAACGGGATGTGCTATAAAATTGCAACAGCAGATACTACGTGGTATGCAGCAGAGGATTGGTGTTATAGTCAGAGATATGGGTCACATTTAACATCTGTTCATAGTGAAGCGGAAGCACAATGGATTGCAGCGACTTATGTGTCCACGGGGTGGTTTCCATATATGGACAATTGGCTAGGCCTCAGAAGAAGTTGCGATAATAGTACGTATATTTGGACTGATGGAACACCAGTCGACTACTTGTGGTGGCAACCTGGTTATCCTGGATCAGGGGACCCAGAAAAAAGTTGTGTCACTATTTGGGTCACTTCTTTGTTGAAACTTAATCCGGGCTACGTGCAAGGACAGTTCGACGACATTTGGGATTGTGGAACCAATCTGGCTACACCTACTTGTCGTTATGACCCCACGTCAACTGCGCCCCATATTAAATACGATACGAGTTACACATGTGCGTCGACAACTACAGTTTCAACAACTTCAACCGTTACTACAACTAAACCTACCACCACTACAACGACTCCAACTACGACGACAACCACACCCACAACTACAACTACAACTCCAACAACGACTCCTACAACCACAACAACAACCCCGACAACGACCACAACGGAAAGCACAACAACTGAAACAACATCAACTACGACTCCAACAACCACGACCACAGCGCCAACTACCACAACCACGGCATCCACAACAACTTTCAAAACTACAACGATAACTACTACAACACAAACCACAACCCCAACAACTACTGCAACCACTACCAAGCCGACGACAACAACGCCAACTACAACGAGAACACCTGTCGATTGTTCAGCAAAGTGTGACCCATTTTGGGTTAGTTATAGTGATGGATGTTATGCGAAGATTCAAGGAACAGCTACTTTTGAAACCGCCAAACTGGGCTGTCAATCGGTTGGGGGAGAAATGGCAGTAATCACTGACGCAGCGATGAATGAGGCTATAAGATTAGCCTTCAGTACAAATATTGATTCAAGTGTTTCGAATCAGGCATGGATCGGAACATCTTCATATTCTAACTGGGCGCCCGGCAAACCTGACAAAGCACAAGGAGTTGCATATTCCAGTTATTGCAATGTGATTGCGTTGTCAGTTGTTAATAAAGGAAAAGACTTTGGATTTTCACGAGGTGTATGGACCGATTATCCATGTTCATTGAAACAAGAATTTGCAATTTGTAAACGTATTTAA</t>
  </si>
  <si>
    <t>NM_070690.7</t>
  </si>
  <si>
    <t>C49C3.13</t>
  </si>
  <si>
    <t>clec-198</t>
  </si>
  <si>
    <t>MIRQLLILALCFVALQAMGVPMGNGDCGAEFKCPPNFHKSNRVNGVWCIKVYPGNMTWWEAERECRCTIKGGHLSGIESNSEKRYVEEQTLSILDDKNIKNGAVWLGAYRRKECPSGKVSSDSICHDEKTFQFTDQHTCKTLIFQDWAANQPTNNAGDDCAVLLASTEASGSNSEASGKAAVKNCLHVQGTTPILSSVGFVCGVKAAQEGGNYGGYGGGDFMVIGAAKPKH</t>
  </si>
  <si>
    <t>NP_503090.2</t>
  </si>
  <si>
    <t>C49C3.12</t>
  </si>
  <si>
    <t>clec-197</t>
  </si>
  <si>
    <t>(29-142)</t>
  </si>
  <si>
    <t>1 (4-26)</t>
  </si>
  <si>
    <t>MSTVLGKLLILSVCLVGIFGNRIFGVKTCPKGWLQFEDNCYIRQPDFSSFRESVKNCEKRGAKLFHFDDSFEFEAVRNLFPDYYFTWMQAEVEEELEWLYEPYEEKMNGKNSAAKCIAFYSSPTKSYNYFYPCTSHFHSICEKSLQSFRQWMD</t>
  </si>
  <si>
    <t>NP_001255932.1</t>
  </si>
  <si>
    <t>F26D10.12</t>
  </si>
  <si>
    <t>clec-196</t>
  </si>
  <si>
    <t>MRLLVFFLKIVFFLKPAMPVEKMLIFYGTIDKFNVNPLINMDLNSCVRIVSDFSTVILASWNSSENCHLFGFDQILDQILEIKTNEGDMGQYLILKSDQPNSTCPAFPETDIRRPVNESWSKTENGWTTRLCKNGWMLFSRPDSIFVCMKFIQLERGATREVALQTCIDNGAIMTGLATRSEVDWLNKFVVAPLQTGEWDGIWINGMRDCSANTNKTCQNFVWSDGYTTDTELLLSGILWDPGYDTQQQDCLTVYNAYSDTKLNLVSCTEYNLAIGVACGYKFE</t>
  </si>
  <si>
    <t>NP_503021.2</t>
  </si>
  <si>
    <t>Y116A8C.21</t>
  </si>
  <si>
    <t>clec-195</t>
  </si>
  <si>
    <t>Yes (1-14)</t>
  </si>
  <si>
    <t>MLWIFLLYFIPAYNASVKMITHHRALMTCNSTEYSITETWRDCIELCAHNDSCVIAQTNLTVPKECQWCSIQNLMYIQKRFSANNNMIIALKTDTINEITESVCTPFEQGIVNGNFNNTSNLTQYKYSAQPSEDGNFLHFSYSAIKSCPSEWEPFDRIRGGWCIKVFRQGGSHDDAHRACKEYNAVLTRLETPKEMEYVWNTAYSVEAIFQKPSWEVYLETVWIDGVRKNECQVPNWKSIEGCDGLDGFEFEDKFISKKGGYTWSDKNPDRLDNVQDCLVLWINPNDKEVDDDACGSNAKIKGFACGKEAG</t>
  </si>
  <si>
    <t>NP_502996.2</t>
  </si>
  <si>
    <t>Y116A8A.8</t>
  </si>
  <si>
    <t>clec-194</t>
  </si>
  <si>
    <t>MKKLIQLIACFFLLIPAASVFIRDPSFSSSSEEGYGRGKHHHGGHHSPTPNPCEVGWYAFHRPQGVWCVKVVASKLTYLAAQTACINLGGALSGLQNDKERVWIGNKGMEIMLANGGTDSGTWLGAKCSSSGCTWTDGNTVGTQGMMFAPGEPNQLSYPPCLYIWAKIGDTLKRYPYGNGYIDDTRLTTAMMSYACGKPGLRNN</t>
  </si>
  <si>
    <t>NP_502991.1</t>
  </si>
  <si>
    <t>Y116A8A.3</t>
  </si>
  <si>
    <t>clec-193</t>
  </si>
  <si>
    <t>MRLLVFFLKIAFLIKLAMPIEKMLLFYGKIVKFNKEAISITVTDLDSCVQNCFEESTFILAFWNSSGYCNLFGFSSFDEIREIESDEGDVGQYLAVKADLPNNTCPAFPFETDIKRPGNQTWKSGNGWTTRLCKAGWTLFSRPDSIFVCLKFFELKLGTNRTVALQTCVDNGAIMTGLATRSEVYWLTEFIVAPLQTGQWDGIWLNGMRDCSSNTNKTCQNFVWSDGYTIDTELLKPGFLWDPGYVNNQQDCLAVISSISDLKLNMVNCTSYDVAIGVACGYQFK</t>
  </si>
  <si>
    <t>NP_502932.1</t>
  </si>
  <si>
    <t>F38C2.6</t>
  </si>
  <si>
    <t>clec-191</t>
  </si>
  <si>
    <t>MIKASLVFFAFLALASGRRHHYDYYDCEPERGPRGREGREGPRGAQGAPGPNGTGFFWPGTCEQSDCPDGWISVNRKINNDVEKKWCINMFWNQATNDLYKTSEKVCNSYGGVMTGFKDKGEFISVFALLKNRFPNIKPVSQVMIGARRLETCASISNFGNCTITKGTKWTDLVMSIDSFFNELQQSARFSPLKKCIVANPTNLKLYVANCNVLESDYPQDLFMCGRFAPCKK</t>
  </si>
  <si>
    <t>NP_502826.1</t>
  </si>
  <si>
    <t>M199.4</t>
  </si>
  <si>
    <t>clec-190</t>
  </si>
  <si>
    <t>MHFLLLITSLFSSFLLVSSSIANCNYGDIEYDGYCYTFVNQRLLFPDAQTHCATLGGVLVRVRGDQDGRWLAAIAGTEFHATYGNFWIGLQLVDGQWEWEDASTSTYKNWAPGYPFSGYDYVGAQLSNAKWVTVRSSLMLPFICYYQKGHNRNQLTTPAPSQNPGGICTGAELLLEHRCYSFIPTLLPYAAAKQKCESIGKTLAIFDDQMQINFVTSVSVSKFSMNYGSFWVGLTKNTADNTFHWADGNVNSLKNWTPGYPFQHQTVVSQQVSNGKWKTSETDTLLPSVCSGYLQ</t>
  </si>
  <si>
    <t>NP_502451.1</t>
  </si>
  <si>
    <t>ZK896.6</t>
  </si>
  <si>
    <t>clec-187</t>
  </si>
  <si>
    <t>MLLFSAFLIFGFSIGFSEEASCRHPHERFIGTRCYAFVSKKHTYNTAKEYCDSHGYSLATVDNAITSNFLASSAATEFGSNNGQFWIGLSRKKDYELFNWDDGTIVSYTNFEAGFPNKQDFVAENVRNGRWQTLAEHKELEFVCSYDPTATTSAAPTTIPPTTTTTRAPTTTTVRKTTQTTATTMTTPKPTTTVSTTTTTTVPPTTTPKACPQGFVLFEPTQKCYIVLVYGNDSDYPDVPDDAPFLTRENQRCAKYGATVATIHSSDLNDLFRSLIYERFNDTRYATIGLRNIDMKTISGKWQWFDGTSPDYLNFGNMFPKTGDYIAQTSSQGFWVSYTHTAPNEGVVCSVDF</t>
  </si>
  <si>
    <t>NP_502450.2</t>
  </si>
  <si>
    <t>ZK896.7</t>
  </si>
  <si>
    <t>clec-186</t>
  </si>
  <si>
    <t>MPDMVFRIILVVSCFTSFSCKPKVKIQHDHIEEFLENKTLSDVIELNQHVQRARYLERLENEKGKLSDEGQQNLVLADGAVLPCDATWHQYSGTGCCYRTTDEKSEWYGGTELCRALHPQAQLASFHSQGESEFVCKKYSSIHAWTGLSQTETPGVWTYTDGTPDWHWFFAQSSTMTTEKSCVEMMDGVLVLLFSWSAKKGQTQPYSCTESIASICKYCPQETTSTSTSTSTTTTTIPITSTVTTTVTTTSEPPTTVTSTTSTTESTSTVTTTIPTTTTTTTVSTTVPTTKTTTETETSIKPTETTVIITTPSTTTVTTTVPTTTVTSTSSETTTTTRTTVTSTPATTPSIAASTKAPTTQKSTPTTTITTSTVKTTVPGTCTPTCPTPTVSFNDRCYKMCRGLVKFEDSCTWCNGTMVTVSSKEENSFVSRVFGSNDETTRQIWIGNTESSGYLNWSPGQPTKPNDGLDYCISMDLSAGSTRGKYKYLACQSTVINSLCVMNP</t>
  </si>
  <si>
    <t>NP_502375.4</t>
  </si>
  <si>
    <t>ATGCCAGACATGGTTTTTCGTATTATTCTCGTCGTTTCTTGTTTTACATCGTTTTCTTGCAAGCCGAAAGTCAAAATTCAACATGATCACATTGAAGAGTTTCTGGAAAACAAAACACTCAGTGACGTCATAGAATTAAACCAGCATGTGCAACGAGCAAGATACTTGGAGAGATTGGAAAACGAAAAAGGAAAGTTATCAGATGAAGGTCAACAGAACCTTGTTCTAGCAGATGGAGCTGTTTTACCGTGTGATGCCACGTGGCATCAGTACTCTGGAACAGGATGTTGCTATAGGACAACAGACGAGAAAAGTGAGTGGTATGGTGGAACAGAACTGTGTCGAGCTCTACATCCTCAGGCACAATTGGCATCATTTCATAGTCAAGGGGAATCGGAATTTGTTTGTAAAAAGTATTCATCAATTCATGCTTGGACAGGGCTTTCGCAAACTGAAACACCCGGAGTGTGGACATATACCGATGGAACTCCCGACTGGCATTGGTTTTTTGCTCAATCGAGCACAATGACAACTGAAAAAAGTTGCGTCGAAATGATGGATGGAGTTCTGGTTCTATTGTTCTCGTGGTCAGCGAAAAAAGGACAAACTCAACCCTATTCCTGCACTGAGAGCATCGCAAGTATCTGCAAGTATTGCCCACAAGAGACTACGTCGACGAGCACGTCGACGAGCACGACAACAACAACGATACCAATTACCTCTACAGTAACCACTACCGTAACCACAACCAGTGAGCCTCCAACTACAGTAACCAGCACCACATCAACAACGGAATCTACGAGCACAGTAACCACAACAATACCAACTACTACTACTACTACTACGGTATCAACTACAGTACCCACAACCAAAACAACCACCGAGACGGAAACCAGCATCAAGCCAACAGAAACTACAGTAATTATAACGACACCAAGTACCACTACCGTAACAACTACAGTACCTACAACTACCGTTACCAGCACATCATCTGAAACAACTACAACAACTAGAACTACAGTAACCAGCACACCAGCCACCACTCCATCTATTGCAGCCTCCACAAAAGCTCCAACAACACAAAAGTCCACCCCTACAACTACAATTACTACATCGACTGTCAAAACTACCGTCCCAGGGACCTGTACTCCCACTTGCCCAACTCCAACAGTTAGCTTCAATGATCGATGCTACAAGATGTGCCGAGGGCTCGTGAAATTTGAAGACAGTTGCACGTGGTGTAATGGGACAATGGTCACAGTTTCTAGTAAAGAGGAAAACAGCTTTGTTTCTAGAGTCTTTGGATCAAACGATGAGACAACACGTCAAATCTGGATTGGCAACACCGAATCCAGTGGTTATCTAAATTGGTCTCCAGGTCAACCTACAAAACCGAATGATGGCTTGGATTACTGTATTTCAATGGACTTGAGTGCAGGATCTACTAGAGGAAAATATAAATATTTAGCATGTCAGAGTACCGTTATTAATTCGTTATGTGTAATGAATCCATGA</t>
  </si>
  <si>
    <t>NM_069974.5</t>
  </si>
  <si>
    <t>C25G4.1</t>
  </si>
  <si>
    <t>clec-185</t>
  </si>
  <si>
    <t>MFVWLIFSHFVIHTFCNTNDHIEDFLRNKTAEDIIGLRQQYHRAIYKKKKEESALADASQPNLVLADGAVLPCEAGWHQFPDTGCCYRVSDAESEWHGGTAICKALNPDAEMASFHSQAESIFVANKYSTIHAWTGLSQTEIPNTWTYTDGTPDWHWFPALAAAPSDADSSCVEMMDGLLGLIFALSLQKGQTNAYSCDESIQIICKYCPRETTSTTTVTPTTTKAATIKTSTTTVTPTTVTTTKAPTTTKTSTSTTTPKFTTTTIQTTKKITTSPTSTTASIPITCTSNCPVPAVNFKGLCYKMCRGLVKFEDSCTWCNGTMATISSGEENDFVSRVFGSNDETTRQIWIGNTESSGYLNWSQGQPTKPNDGLDYCISMDLSAGSTRGKYKYLPCQSTVINSLCVMNP</t>
  </si>
  <si>
    <t>NP_001023122.3</t>
  </si>
  <si>
    <t>ATGTTCGTTTGGCTGATATTTTCGCATTTTGTTATTCATACATTTTGCAATACAAATGATCATATTGAAGATTTTCTTCGGAATAAGACCGCGGAAGATATAATTGGATTACGCCAACAATATCATAGAGCCATATACAAAAAGAAAAAGGAAGAATCCGCTCTTGCAGATGCTTCACAGCCAAATTTAGTGTTAGCAGATGGAGCTGTTTTACCATGTGAAGCAGGTTGGCATCAATTTCCAGACACAGGATGTTGTTACAGAGTTAGTGATGCTGAAAGTGAATGGCATGGTGGAACTGCAATCTGCAAAGCCCTGAATCCTGATGCTGAAATGGCATCATTCCACAGTCAAGCAGAATCTATATTTGTTGCCAATAAATATTCCACAATTCATGCTTGGACTGGATTATCTCAAACTGAAATCCCAAACACATGGACATACACCGATGGAACACCGGATTGGCACTGGTTTCCTGCTCTTGCAGCTGCTCCGTCTGATGCTGACTCGAGTTGCGTTGAAATGATGGATGGACTCTTGGGACTTATATTTGCACTTTCCTTGCAAAAAGGGCAGACAAATGCTTATAGTTGTGACGAGAGTATTCAAATAATTTGCAAGTATTGTCCAAGGGAGACGACATCTACAACTACAGTAACCCCAACAACAACAAAAGCAGCAACAATCAAAACATCAACAACTACAGTAACCCCAACTACAGTAACCACTACGAAAGCCCCAACCACAACTAAAACTTCGACTTCTACTACAACACCTAAATTTACCACTACAACCATTCAAACTACCAAAAAAATCACAACTTCACCGACTTCAACTACGGCGTCAATTCCAATAACTTGCACATCCAATTGCCCGGTTCCAGCGGTTAATTTCAAGGGTTTATGCTACAAGATGTGCCGGGGTCTTGTAAAGTTCGAAGACAGCTGTACATGGTGTAATGGAACAATGGCTACAATTTCTAGTGGAGAAGAAAATGATTTTGTTTCCAGGGTCTTTGGATCAAATGATGAGACAACACGTCAAATCTGGATTGGCAACACTGAATCCAGTGGTTATCTAAACTGGTCTCAAGGCCAACCTACAAAACCGAATGATGGCTTGGATTATTGTATTTCAATGGACTTGAGTGCAGGATCTACTAGAGGAAAATATAAATATTTACCATGTCAGAGTACAGTTATTAATTCGTTATGTGTAATGAATCCTTGA</t>
  </si>
  <si>
    <t>NM_001027951.4</t>
  </si>
  <si>
    <t>F08G5.7</t>
  </si>
  <si>
    <t>clec-184</t>
  </si>
  <si>
    <t>MRLLPVTLLLGAVIFVSTKSTCRTRTKPPSTVPMNEVTEAVTTKKASNVTVKPTTCEASWTRVERSIGGWCLKVYNGFVHQDQASQACIRIGAELSGSESSAERAVIARLGKERMLAASDYKFGTIRVGIARPTTTRAWALTDGNNDGGQQGIQWSKGEPQLGPTSGYSHNCALMWIWASTGTSPYEHGKYFHKFVHLLGRTCTEDLFVESVLLDF</t>
  </si>
  <si>
    <t>NP_501639.1</t>
  </si>
  <si>
    <t>ATGCGTCTACTTCCAGTAACTCTTCTCTTAGGAGCTGTCATCTTTGTTTCCACCAAAAGTACCTGCCGGACAAGAACTAAACCTCCAAGTACTGTACCTATGAATGAAGTAACTGAAGCTGTAACAACCAAGAAAGCAAGCAATGTTACCGTTAAACCTACAACATGTGAGGCAAGTTGGACTCGAGTGGAAAGATCAATTGGTGGATGGTGTCTGAAGGTTTACAATGGATTTGTTCATCAAGATCAGGCTTCTCAGGCTTGTATTAGAATCGGAGCTGAACTATCTGGAAGTGAAAGTTCTGCTGAAAGAGCTGTTATTGCAAGACTTGGAAAAGAAAGAATGCTCGCTGCTTCTGACTATAAATTTGGAACTATTCGAGTTGGAATTGCAAGACCTACTACAACTAGAGCTTGGGCACTCACCGATGGAAATAATGATGGAGGTCAGCAAGGTATTCAATGGAGTAAGGGAGAACCACAACTGGGTCCAACCAGCGGATATTCCCATAATTGTGCTCTTATGTGGATTTGGGCTTCAACTGGAACCAGCCCTTATGAACATGGAAAATACTTTCACAAGTTTGTCCACTTACTTGGAAGGACATGTACAGAGGATTTGTTTGTGGAAAGCGTGCTACTTGATTTTTAA</t>
  </si>
  <si>
    <t>NM_069238.2</t>
  </si>
  <si>
    <t>T20D3.1</t>
  </si>
  <si>
    <t>clec-183</t>
  </si>
  <si>
    <t>MLQVSIFLLFFVFPGCFGNLIFATSNEETCEDDSNNGGGKVKKPCEPGWLKFNRPSGVWCIKVFNGTHSQADAEKLCQKNYGATLSGVQNQREISYVTQQALGTMSQGSGSIWIGAKRTTLCKASRLSKYCNTLTSFQWTDGSASGLDGLIWNNNQPDNNYNRTDQCVVLLAARTPTVSDDLQWGANRLDDCCM</t>
  </si>
  <si>
    <t>NP_001033456.2</t>
  </si>
  <si>
    <t>ATGTTACAGGTTTCCATATTTCTCCTATTTTTCGTGTTTCCCGGATGTTTCGGAAATCTCATATTCGCCACGTCGAATGAGGAAACTTGTGAAGATGATTCAAACAATGGAGGTGGAAAGGTTAAGAAACCGTGTGAGCCGGGATGGTTAAAGTTCAACCGACCATCTGGTGTATGGTGTATTAAAGTATTCAATGGAACACATTCTCAAGCCGATGCTGAAAAGCTTTGTCAAAAAAATTATGGCGCTACCCTTTCCGGTGTACAAAATCAACGGGAAATTAGTTATGTCACGCAACAAGCACTTGGTACCATGAGTCAAGGCAGTGGATCCATTTGGATTGGTGCCAAAAGAACAACTCTTTGCAAGGCGTCTCGACTCTCTAAATACTGTAATACGTTGACTTCATTTCAATGGACAGATGGATCTGCTTCAGGACTTGATGGTCTTATTTGGAACAATAATCAACCAGATAACAACTATAATCGTACTGATCAATGCGTTGTTCTTCTTGCTGCTCGTACTCCAACTGTATCTGATGATCTACAATGGGGAGCAAATCGATTGGATGATTGTTGTATGTGA</t>
  </si>
  <si>
    <t>NM_001038367.3</t>
  </si>
  <si>
    <t>Y59H11AR.5</t>
  </si>
  <si>
    <t>clec-181</t>
  </si>
  <si>
    <t>MRHLIFTGFVLTLTALEAVNVAKSTDNDIVLKVSTEKHSSRDSHHFSGEWLESPWGDLYQFRAGDQNWLTAREHCLSLNADLAAIRNVEQLDWILSHYAPLSSRFAQRLVQIGLYAPEGQTHEWKWLNGNEINKTLLWSSGEPYDHSMEGRERCGLLNVEKRVLDDVDCESTSPDHHAQRYICQRTSENHKQQQRSNNYIWQKIENLFSFFGIGGSPTPHNATIPNDYEDEVLKNETSATVKSTVKFSDSEEETSSEEEESVSKTLAALPKIEGSGESTALKELQEPEGSGQIVEKKAIETTGDLVSGVDEEKLDKMINKMEEMIKSIDDLTVPPAVLERTTVSTVVLKKEEIVKQEKTDEKKVEDKKETLANELNDNKISESIEGDFDQAQSKDMPKADIEPPKEEDCDEEGSGSGSGEEDEKDESSEKIELAPEKEDKIKEFLGVLRLFLDRAEHGDLRKLLDDQSGKTLLERMKNAVREANRREFEMLEKLENSKKSEEEKEELAKKDQMSTEEQKDLYKKISSAVMKAAKIHKIEEADKVQDEQAMEKFNIAKVKADSEEAESEGTVEVLKSAKEGKAEIKEKVGNDDYYGDYLDDNNVIKIQNREKKDAKEESSSDDKKSTDEKKKEIKKIEKTNKVNHDEPKKEEKKNEEQVKETKLESSTTVAKKEDVTTVASTTEEPKSDKDSEGSGSDIEESTVSSAKPAEAEENEAELEASGHEEVSTTTESTTVAVKEVPVDEIEKIAKLEAKQHTEDEKVTVETKQETAVTPAPTTSEKTSTTAAPSTKPAEETTTTTEAPSTTTKPVTVAVKKVSPEEMEKLVKKESTEKVTLLPPLPTFTFPTLAPFTFPTLPTLATTKPSPAPKVPTLEEILGNLNDQFKKLLSPPKPLPK</t>
  </si>
  <si>
    <t>NP_001294174.1</t>
  </si>
  <si>
    <t>ATGCGGCATCTTATATTTACTGGATTTGTGCTCACGTTGACAGCTCTAGAAGCAGTCAATGTAGCCAAAAGTACGGACAATGATATTGTCTTGAAGGTATCTACTGAAAAGCACTCATCCCGTGACTCTCATCACTTCTCTGGCGAATGGCTTGAATCTCCATGGGGTGACCTCTATCAGTTCCGTGCTGGCGACCAAAACTGGCTGACCGCCCGCGAACACTGTCTATCTTTGAACGCCGATTTGGCAGCCATCCGGAACGTTGAGCAGTTGGACTGGATCTTATCGCATTACGCTCCACTTTCGTCTCGATTCGCGCAGAGACTTGTGCAGATTGGATTATATGCTCCAGAGGGCCAAACACATGAATGGAAATGGTTGAATGGAAATGAAATTAACAAAACTTTATTATGGAGTTCTGGAGAACCATATGATCATTCTATGGAAGGACGTGAGAGATGCGGTCTTTTGAATGTTGAGAAAAGAGTTTTGGATGACGTGGATTGTGAATCCACTTCCCCAGATCACCACGCTCAAAGATATATCTGTCAACGGACAAGCGAGAATCACAAACAGCAACAAAGATCCAACAATTATATCTGGCAGAAAATCGAAAATCTATTCAGTTTCTTTGGAATCGGAGGTTCCCCAACTCCACACAATGCAACTATTCCTAATGATTATGAAGATGAAGTTTTGAAGAATGAGACTTCTGCAACTGTTAAGTCAACAGTCAAATTCAGTGACAGTGAAGAGGAAACATCAAGTGAAGAAGAAGAATCTGTTTCAAAAACCCTAGCTGCACTTCCAAAAATTGAAGGATCTGGCGAATCAACAGCTTTGAAAGAACTACAGGAACCAGAAGGCAGTGGACAAATAGTTGAAAAAAAGGCAATTGAAACAACCGGAGATTTAGTTTCTGGAGTGGATGAAGAAAAACTTGATAAGATGATTAATAAAATGGAAGAAATGATAAAAAGCATTGACGATCTGACAGTTCCACCAGCTGTTTTAGAAAGAACAACTGTATCTACTGTTGTTCTGAAGAAAGAGGAAATTGTAAAGCAAGAAAAAACTGATGAGAAGAAAGTAGAAGATAAGAAAGAGACATTGGCAAATGAACTGAATGATAATAAAATATCTGAAAGTATTGAAGGTGATTTTGATCAAGCACAATCAAAAGATATGCCGAAGGCTGATATAGAACCACCAAAGGAAGAAGATTGTGATGAAGAAGGATCTGGAAGTGGAAGTGGAGAAGAAGATGAAAAAGATGAATCAAGTGAAAAAATTGAACTTGCTCCAGAGAAAGAAGATAAAATTAAAGAGTTTCTTGGTGTTTTGAGGCTTTTCCTTGATCGTGCTGAGCATGGAGATTTGAGAAAACTTCTTGACGATCAAAGTGGAAAAACATTGCTTGAAAGAATGAAGAATGCTGTGAGAGAAGCCAACAGAAGAGAATTTGAAATGTTGGAAAAATTGGAGAACTCGAAGAAGTCTGAAGAGGAGAAAGAAGAATTGGCAAAGAAGGATCAAATGAGCACTGAAGAACAAAAGGATTTGTATAAGAAAATCAGTTCAGCAGTTATGAAAGCTGCTAAAATACACAAAATTGAAGAAGCAGACAAGGTTCAAGACGAGCAAGCAATGGAAAAGTTCAACATTGCCAAAGTGAAAGCAGATTCCGAGGAAGCAGAGTCAGAGGGTACAGTTGAGGTGTTGAAGTCAGCTAAAGAGGGTAAAGCTGAAATAAAAGAGAAGGTTGGAAACGATGATTACTATGGGGATTATTTGGATGACAACAATGTGATCAAGATTCAGAATCGAGAGAAAAAGGATGCGAAGGAGGAGTCATCTTCGGACGATAAGAAGTCTACGGATGAGAAGAAAAAGGAAATTAAGAAGATTGAGAAGACGAATAAAGTAAACCATGATGAGCCGAAGAAGGAAGAGAAGAAAAATGAAGAGCAAGTTAAAGAAACGAAGCTAGAGAGTTCAACGACAGTAGCCAAGAAAGAAGATGTAACAACAGTCGCTTCAACTACTGAAGAGCCAAAGTCGGATAAAGACTCGGAAGGATCAGGATCTGATATAGAAGAATCAACTGTTTCATCTGCTAAACCAGCTGAAGCAGAAGAAAATGAAGCTGAATTAGAAGCATCAGGTCATGAAGAAGTATCAACTACAACAGAATCGACTACAGTTGCTGTCAAAGAAGTTCCAGTTGACGAAATTGAAAAGATTGCAAAACTCGAAGCAAAGCAGCATACAGAGGATGAAAAAGTGACTGTCGAAACCAAACAAGAAACTGCAGTAACTCCAGCACCGACCACTTCAGAGAAGACATCAACCACAGCTGCACCATCTACAAAGCCTGCAGAAGAGACAACGACAACTACTGAAGCCCCATCTACCACTACTAAACCCGTTACAGTTGCTGTGAAAAAAGTGAGCCCAGAAGAAATGGAGAAACTTGTGAAAAAGGAATCAACTGAAAAAGTAACACTTCTGCCACCACTTCCAACATTTACATTCCCAACATTGGCTCCATTTACGTTCCCAACACTTCCAACTCTTGCTACAACAAAACCTTCTCCGGCTCCAAAAGTTCCAACATTAGAAGAAATTCTTGGAAATTTAAATGATCAATTCAAGAAACTTCTGTCTCCACCAAAGCCATTGCCAAAGTAA</t>
  </si>
  <si>
    <t>NM_001307245.2</t>
  </si>
  <si>
    <t>F32E10.3</t>
  </si>
  <si>
    <t>clec-180</t>
  </si>
  <si>
    <t>MMWWISLLCFIPTNNALNTMIIHHGALMTCIDTEFAQKETWKDCVTSCAQNDTCVIAQANLTTPNECQLCSIQNLMHIQKRFRGNMIIALKTVSLDPITESMCTPFELGTINGHFNNTSNLTQYEYSTQLSEDGNVLNFSYSAMKSCPPQWEHFDRARGSWCIKVIRQDGTHVEASKACNEYNAALTGLETENETYHIWKTAYSLVERYPSQPKITERIWIDGVRKVTCQEKLTFNTKEGCVSFDGFDFEDKFLLEKQGYTWEQHNPDRLGPDSGPHQDCLALWITANNRTIDDEMCSKVLDDAPVKGFACGKEAG</t>
  </si>
  <si>
    <t>NP_501134.2</t>
  </si>
  <si>
    <t>ATGATGTGGTGGATTTCTCTGCTCTGTTTTATACCGACAAATAATGCATTAAACACAATGATTATTCATCATGGAGCTCTTATGACATGTATTGACACAGAATTTGCACAGAAGGAGACGTGGAAGGATTGTGTTACTTCGTGTGCTCAAAATGATACATGTGTGATTGCTCAAGCAAATCTTACAACGCCGAATGAATGTCAACTGTGCAGTATTCAAAATCTTATGCATATTCAGAAAAGGTTCCGTGGAAACATGATAATCGCGTTAAAAACAGTTTCACTTGACCCGATAACTGAAAGCATGTGTACTCCTTTTGAACTAGGAACTATCAATGGGCATTTCAACAATACTTCCAACTTGACGCAATATGAATATTCAACACAACTTTCTGAGGATGGAAATGTTTTGAATTTTTCCTACAGTGCTATGAAGAGTTGTCCTCCTCAATGGGAGCACTTTGACAGGGCCCGTGGCAGCTGGTGTATTAAAGTTATCAGACAAGATGGTACTCATGTTGAAGCAAGTAAGGCATGTAACGAATATAATGCCGCTTTGACTGGACTGGAAACAGAAAATGAAACTTATCATATTTGGAAGACTGCCTACAGTCTTGTAGAAAGATATCCCTCTCAACCAAAGATTACCGAGCGAATATGGATAGACGGTGTCAGAAAAGTAACATGTCAAGAAAAGCTAACTTTTAATACAAAGGAGGGATGTGTAAGTTTCGACGGGTTTGATTTCGAGGACAAGTTTCTATTGGAAAAACAAGGATACACTTGGGAACAACACAATCCAGATAGGTTAGGCCCAGACTCCGGTCCTCACCAGGACTGTCTTGCATTGTGGATTACAGCAAATAATCGAACTATCGATGATGAAATGTGTTCAAAAGTACTCGACGACGCCCCAGTTAAAGGATTCGCTTGTGGAAAAGAAGCTGGCTAA</t>
  </si>
  <si>
    <t>NM_068733.2</t>
  </si>
  <si>
    <t>C42D4.11</t>
  </si>
  <si>
    <t>clec-179</t>
  </si>
  <si>
    <t>MILLLLYLLIPTINTVVIPSPLKSSYQSIAGQRAINLDVNVRLLTVLALQQSGWQLYEDHWYKMFETDVMWIPAENVCRSMGGHLVSIKDESENLFVHKLRKKNNIWIGLNKLNDTFHVYKWSDGSEADYLNWASSQPNEPDVDCAYMAFHQEQRGTWFDYGCREMLPQFFVCKLPMP</t>
  </si>
  <si>
    <t>NP_500843.1</t>
  </si>
  <si>
    <t>ATGATTCTTCTTCTCCTATACCTTCTCATTCCAACTATCAATACCGTAGTCATTCCTAGCCCTCTAAAATCTTCATATCAATCTATTGCTGGACAACGTGCAATAAATCTCGATGTCAACGTGCGTCTACTGACTGTGTTAGCTCTTCAACAAAGTGGCTGGCAACTATACGAAGATCACTGGTATAAGATGTTTGAAACCGACGTAATGTGGATTCCAGCAGAAAATGTGTGTAGATCAATGGGAGGGCACTTGGTTAGCATCAAGGATGAATCCGAAAACCTATTTGTACACAAACTAAGAAAGAAGAACAATATTTGGATTGGCCTCAACAAGCTAAATGATACATTCCACGTGTACAAGTGGTCTGATGGTTCGGAAGCCGATTATCTCAACTGGGCATCTTCACAGCCAAATGAGCCAGATGTTGATTGTGCCTACATGGCATTTCATCAAGAACAAAGAGGCACTTGGTTTGATTACGGTTGCCGTGAAATGTTGCCACAGTTTTTTGTATGTAAATTGCCAATGCCATAA</t>
  </si>
  <si>
    <t>NM_068442.4</t>
  </si>
  <si>
    <t>T19E7.1</t>
  </si>
  <si>
    <t>clec-178</t>
  </si>
  <si>
    <t>MRLLLVFFLVVGYVLGQNSNQPITSNGTPLDFGLKKACEDVGGIFKQRENANAIIGDICTITFRVLTETDDDANEFCRLYAPWRLRSAIRNEDGGIPQTICEVEATMACDDGWIQMFGYCFRHPYKNKIFTQAEAIKVCSNLDGHTGEIAFLHHRYIVGVWKNYFRGIDQIWVNGSETWNQYVQSTGAVDGDALALALTGHTVVFSVFPNSLIRIDPIIRLGILCQYKPERTLAEIAYLGRRYSEIYHQSIFLEDGVLIRSASHYTRSKTNAEICQKTLRPFFVDDVEPFIPNDDIMSALSDQYTEPWAISNSGAHFTMDVSKRKSSDVCLKSTHKYSVAYPDPKMPPFVLPVETSVGCDNMNSVAIVHSEIDTEFRPMSDSQSVPVWCKFGRKMNYFVDLPKGYTHYERANGMHVGHKVVSMILPFDKAMKYCQDDGGAQLGGFNDKAEFEAIDKLISKKVHHWIGNRRRPDCPGFYFHSDPNHQCGHNKIHEWLNNVATEDIPIELWGFKQPDHAWKPQGRQECGSIAYGMPGSNGEPKLDDGSCEVKMPFICTAKGVLKATTASRL</t>
  </si>
  <si>
    <t>NP_500560.2</t>
  </si>
  <si>
    <t>ATGAGACTGCTTTTGGTTTTCTTTCTTGTTGTTGGCTATGTATTGGGACAAAATTCAAACCAACCAATAACTTCAAACGGGACACCGCTCGACTTTGGCCTCAAGAAAGCTTGCGAAGATGTTGGTGGAATATTCAAGCAAAGGGAAAATGCTAATGCAATCATCGGCGACATTTGCACAATTACATTCCGAGTGTTGACCGAAACTGATGACGATGCAAATGAGTTTTGTCGATTGTACGCGCCATGGAGATTAAGGAGTGCTATACGAAATGAGGATGGTGGTATTCCGCAGACAATTTGTGAAGTTGAAGCCACAATGGCATGTGATGATGGATGGATTCAAATGTTTGGTTACTGTTTCCGACACCCTTACAAAAACAAAATATTTACTCAAGCTGAAGCGATAAAGGTCTGCTCAAACCTGGACGGTCACACTGGAGAAATCGCATTTCTCCATCATCGTTACATCGTCGGAGTTTGGAAGAACTATTTCCGCGGAATTGATCAAATATGGGTGAATGGTTCAGAAACATGGAACCAATATGTTCAGTCAACTGGAGCTGTCGATGGAGATGCACTTGCTCTTGCACTTACAGGTCATACGGTTGTCTTTTCCGTGTTCCCCAACTCGCTGATTCGAATCGATCCGATTATTCGACTAGGTATTTTGTGCCAGTATAAACCTGAGAGGACGCTGGCTGAAATCGCGTATCTTGGACGAAGATATTCCGAAATTTATCATCAATCTATTTTTTTGGAAGATGGAGTTCTGATTCGATCGGCTTCTCATTACACCAGGAGCAAGACGAACGCGGAGATTTGTCAGAAAACACTGCGGCCATTCTTTGTCGACGATGTAGAGCCATTCATTCCAAACGATGATATAATGAGCGCCCTGTCAGATCAATACACGGAGCCCTGGGCGATTTCTAATTCCGGAGCACACTTTACAATGGATGTATCCAAAAGGAAATCTTCAGATGTTTGTCTGAAAAGCACTCATAAGTATTCAGTTGCCTACCCGGATCCAAAGATGCCACCATTTGTACTTCCCGTAGAGACATCAGTTGGATGTGATAATATGAATTCGGTGGCGATTGTACATTCTGAGATAGACACTGAATTCCGACCAATGTCAGATTCTCAGTCAGTACCGGTTTGGTGTAAATTTGGAAGGAAGATGAATTACTTTGTTGATCTACCAAAGGGCTATACTCACTACGAGAGAGCTAACGGAATGCATGTTGGACATAAAGTTGTTTCAATGATACTTCCATTTGATAAAGCAATGAAGTATTGTCAAGATGACGGTGGTGCACAATTGGGCGGATTCAATGATAAAGCCGAGTTTGAAGCGATTGATAAGCTGATTTCTAAGAAAGTACATCATTGGATTGGAAATAGACGACGCCCAGATTGCCCAGGTTTTTATTTCCACAGCGACCCAAACCACCAATGCGGTCATAATAAAATTCACGAATGGCTCAACAACGTTGCAACTGAAGACATCCCAATTGAACTATGGGGCTTCAAACAACCGGATCATGCTTGGAAACCTCAAGGTCGTCAGGAATGTGGATCTATTGCATATGGAATGCCGGGTTCTAATGGAGAACCAAAACTCGACGATGGAAGCTGTGAAGTAAAAATGCCATTCATATGCACTGCAAAAGGTGTTTTGAAAGCGACCACTGCGAGTAGACTTTGA</t>
  </si>
  <si>
    <t>NM_068159.3</t>
  </si>
  <si>
    <t>R08C7.6</t>
  </si>
  <si>
    <t>clec-175</t>
  </si>
  <si>
    <t>MLVKYTLFATLFGLVSAVCPVGNDLEIKGLCFKFVAQKMTYDDAHNWCHFKNPVGFSYLAYVPDQVTSNYLAVFARTEFGPDAEKFWIGLHRNGSSGLLEWDNMRPVVHTNFGNNVTKNYFTENISDAKWETLDDNGKNYFVCSYDSRWATKPTPSTMKSTPTTPTTIKSTPTTPTTMKSTPTTPTTPTTMKSTPTTPTTPTTMKSTPTTPTTPTTMKSTPTTPTTPTTMKSTPTTPTTPTTMKSTPTTPTTPTTMKSTPTTPTTPTTMKSTPTTPTTPTTMKSTPTTPTTMKSTPTTPTTPTTMKSTPTTPTTPTTMKSTPTTPTTPTTMKSTPTTPTTPTTMKSTPTTPTTPTTMKSTPTTPTTPTTMKSTPTTPTTPTTMKSTPTTPTTPTTMKSTPTTPTTMKSTPTTPTTPTTMKSTPTTPTTMKSTPTTPSTMKSSPTTPTTMKTSSITN</t>
  </si>
  <si>
    <t>NP_500441.2</t>
  </si>
  <si>
    <t>ATGCTTGTCAAATATACTCTCTTCGCAACACTTTTTGGCTTGGTCAGCGCCGTTTGCCCAGTCGGTAATGACTTGGAAATCAAAGGATTGTGTTTCAAATTTGTGGCCCAAAAAATGACTTACGATGATGCTCATAACTGGTGTCATTTCAAAAATCCAGTTGGTTTTTCTTATCTGGCATATGTTCCTGATCAAGTAACAAGTAACTACTTGGCAGTCTTCGCTCGCACGGAATTTGGTCCGGATGCTGAAAAGTTCTGGATTGGTCTACATCGAAATGGATCTTCTGGTCTCTTGGAATGGGATAACATGAGACCTGTTGTCCATACCAACTTTGGAAACAACGTTACAAAAAACTACTTCACTGAAAACATCTCCGATGCAAAATGGGAAACACTGGACGATAATGGCAAGAATTACTTTGTGTGTAGTTATGATTCAAGGTGGGCAACAAAGCCAACGCCAAGTACAATGAAGTCTACACCGACTACTCCGACTACCATCAAGTCTACTCCGACTACTCCGACTACCATGAAGTCTACTCCAACTACTCCGACTACTCCGACTACCATGAAGTCTACTCCAACTACTCCGACTACTCCGACTACCATGAAGTCTACTCCAACTACTCCGACTACTCCGACTACCATGAAGTCTACACCAACTACTCCGACTACTCCGACTACCATGAAGTCTACACCAACTACTCCGACTACTCCGACTACCATGAAGTCTACTCCAACTACTCCGACTACTCCGACTACCATGAAGTCTACTCCAACTACTCCGACTACTCCGACTACCATGAAGTCTACACCAACTACTCCGACTACTCCGACTACCATGAAGTCTACTCCGACTACTCCGACTACCATGAAGTCTACTCCAACTACTCCGACTACTCCGACTACCATGAAGTCTACACCAACTACTCCGACTACTCCGACTACCATGAAGTCTACTCCAACTACTCCGACTACTCCGACTACCATGAAGTCTACTCCAACTACTCCGACTACTCCGACTACCATGAAGTCTACTCCAACTACTCCGACTACTCCGACTACCATGAAGTCTACACCAACTACTCCGACTACTCCGACTACCATGAAGTCTACTCCAACTACTCCGACTACTCCGACTACCATGAAGTCTACTCCAACTACTCCGACTACTCCGACTACCATGAAGTCTACTCCGACTACTCCGACTACCATGAAGTCTACTCCAACTACTCCGACTACTCCGACTACCATGAAGTCTACACCGACTACTCCGACTACCATGAAGTCTACACCGACTACTCCGTCTACCATGAAGTCTTCTCCAACTACTCCGACTACCATGAAGACTTCAAGTATCACAAATTAA</t>
  </si>
  <si>
    <t>NM_068040.3</t>
  </si>
  <si>
    <t>Y46C8AL.2</t>
  </si>
  <si>
    <t>clec-174</t>
  </si>
  <si>
    <t>MIRIKYLIALSSIISLANCRGCLDADDKEIGGICFKFVNQKMTYENARDWCHYKNPVTQSYLALVQNQFTANFVASYGHNAFGSSDATFWIGLSRDRNWNPFVFDNGVTLGQGWSNFDNQNSLNFVAERVSNAKWTTFNDSTTMPFVCSYDPTEPPVFSPPTPSRAPTTTPSTTTTTPGPTTTCKFV</t>
  </si>
  <si>
    <t>NP_001033434.1</t>
  </si>
  <si>
    <t>ATGATCCGAATCAAGTATCTGATTGCTCTTTCATCCATCATTTCCCTGGCCAATTGTCGTGGATGTTTGGATGCTGATGACAAAGAAATCGGGGGGATATGCTTCAAATTTGTGAATCAAAAGATGACATATGAAAATGCTAGAGACTGGTGCCATTATAAGAATCCAGTTACACAATCTTATTTGGCTCTTGTCCAAAATCAATTCACGGCTAATTTTGTGGCATCATACGGACATAACGCATTTGGAAGCAGCGATGCAACATTCTGGATCGGGCTCAGCAGAGACCGAAACTGGAATCCATTTGTATTTGATAACGGTGTAACTCTCGGCCAGGGATGGAGCAACTTTGACAACCAAAATAGCTTGAATTTTGTTGCCGAAAGAGTATCAAATGCCAAATGGACCACATTCAATGATAGCACAACTATGCCGTTTGTCTGCAGTTATGATCCAACTGAACCTCCTGTTTTTTCTCCGCCAACTCCAAGCAGAGCCCCAACAACTACACCATCTACCACCACAACTACACCCGGACCGACCACTACATGTAAGTTTGTTTAA</t>
  </si>
  <si>
    <t>NM_001038345.2</t>
  </si>
  <si>
    <t>T26C12.6</t>
  </si>
  <si>
    <t>clec-173</t>
  </si>
  <si>
    <t>(19-144)</t>
  </si>
  <si>
    <t>MISQLILASSLISLAHTACLLDSDRQFGNSCYIFVNQRMDFDSAENSCRRQPQIWANLAKIDNVIESNYLARTAATIFGMEHGSFWIGVYRPTVYDPFKTMDGRYCQYTHFKNANPSMDYAAESVTDGYWSTFSKETRMPFVCYYPASEAYASTMSSDWLENLRKTKEEK</t>
  </si>
  <si>
    <t>NP_001040962.1</t>
  </si>
  <si>
    <t>ATGATTTCGCAGCTCATTCTTGCCAGCTCACTGATCTCATTGGCTCACACCGCATGCTTGTTGGACTCGGATAGACAGTTTGGGAATTCGTGCTACATATTTGTGAATCAACGGATGGATTTTGATTCGGCCGAGAACAGCTGTAGAAGACAACCACAGATATGGGCGAATTTGGCAAAAATCGATAATGTAATTGAATCGAACTATCTTGCAAGAACCGCCGCCACAATCTTCGGAATGGAGCACGGAAGCTTCTGGATTGGAGTCTACCGGCCAACCGTCTACGATCCGTTCAAGACCATGGATGGTAGATACTGTCAATATACACATTTCAAGAACGCAAATCCATCGATGGACTATGCCGCTGAAAGTGTGACCGACGGGTATTGGTCAACATTTTCCAAGGAGACCCGAATGCCGTTTGTATGCTATTACCCGGCAAGTGAAGCCTACGCTTCTACGATGTCTTCGGATTGGCTGGAAAATTTGAGAAAAACTAAAGAAGAGAAATAA</t>
  </si>
  <si>
    <t>NM_001047497.2</t>
  </si>
  <si>
    <t>K03H6.7</t>
  </si>
  <si>
    <t>clec-172</t>
  </si>
  <si>
    <t>MILQLFLPLVLASFAHSACLDSRDKEIKGLCFTFVSQQLTFNDARNWCHYQNPVTSSYLAYVPDQYTSSFLASDARTAFETNSGSFWIGLSRNSSSSPFAWDNGSPVTYTNFGTQLGQNYLAQSVVNTKWNAFGENDKNLFVCSYSPVAPPTFSPPSISTTQQIPITFAPPLVSTTQKITPVISTTQRMPVTEENSCKPTENGTILFAFSNDYGAQTVKKAWDGYPFKVTPCSGYAIARFDVRVEESIVYFTDFGDAQSYVYSHLPDSKLGFRDKKAGSDALQMVEKFYNSNKIPICGSIVLILLKRYPNDWDISKTVSLVRQHHGIVHALCSADPSGGTQSKAIHSLTSKTNGLYNIGKGRDFHNLIDWFPMYSYKHPIYCANPVLSGQKIIELPPMNVPFSTYYEVYVTVQDHIPISSFVSMDLIMKNDNYSGGNFQVYSKDVSGILASHSNHFSPVTYSMQLQYEYKNWAEEDTQVRVYSDRLPPYWLPYCD</t>
  </si>
  <si>
    <t>NP_741312.3</t>
  </si>
  <si>
    <t>ATGATACTTCAACTATTTCTTCCCCTTGTTCTTGCTTCATTTGCACACAGTGCGTGTCTTGACAGTCGAGATAAGGAAATCAAAGGGTTATGTTTCACGTTCGTGTCCCAACAGTTGACATTTAATGATGCTCGTAATTGGTGTCATTACCAAAATCCAGTCACTTCTTCTTATTTGGCATATGTTCCTGATCAGTACACCAGCAGTTTTTTGGCCTCTGACGCTCGAACGGCATTTGAAACAAACAGCGGAAGTTTTTGGATTGGACTGAGTCGAAACAGTTCTTCAAGTCCATTCGCTTGGGATAATGGAAGTCCAGTGACTTACACAAACTTCGGCACTCAACTCGGTCAAAATTATTTGGCTCAAAGCGTGGTGAACACAAAATGGAATGCATTTGGAGAGAACGACAAGAACTTGTTTGTGTGCAGTTATAGTCCTGTTGCTCCACCAACTTTTTCACCTCCGAGCATTTCAACAACTCAACAAATTCCTATAACTTTCGCACCTCCATTAGTTTCTACGACTCAAAAAATTACTCCAGTTATTTCTACAACTCAGAGAATGCCAGTTACAGAAGAAAATTCTTGCAAGCCAACTGAAAATGGGACAATACTTTTTGCATTTTCAAATGATTACGGTGCGCAAACTGTGAAAAAAGCGTGGGACGGATATCCTTTTAAAGTTACCCCATGCTCCGGATATGCAATTGCAAGATTTGATGTGCGTGTAGAAGAAAGCATTGTTTATTTCACGGATTTTGGAGACGCCCAGTCATATGTGTACTCCCATCTTCCTGATTCCAAATTGGGATTTAGAGACAAAAAGGCAGGGAGTGACGCACTTCAAATGGTTGAGAAATTCTACAACAGTAACAAAATTCCTATTTGCGGATCAATTGTCTTAATTCTTTTGAAACGTTATCCAAACGATTGGGATATTTCAAAAACAGTATCACTTGTGAGACAACATCATGGAATAGTTCATGCACTTTGTTCCGCTGATCCATCAGGCGGAACTCAATCAAAAGCGATTCATAGTCTAACTTCCAAAACGAATGGACTGTATAATATTGGAAAAGGCAGAGACTTTCATAACCTAATTGATTGGTTTCCTATGTATAGTTATAAGCATCCAATTTACTGTGCAAACCCGGTTCTCTCCGGTCAAAAGATAATAGAGTTGCCACCAATGAACGTTCCGTTTTCAACTTATTACGAAGTGTATGTAACAGTTCAAGATCACATTCCCATTAGTTCCTTTGTGTCAATGGATCTTATCATGAAAAACGACAACTACAGTGGCGGTAACTTTCAAGTTTACTCGAAGGATGTTAGTGGAATTCTTGCCAGTCATTCTAATCATTTTAGCCCGGTGACTTACAGTATGCAACTACAATATGAGTACAAAAATTGGGCTGAAGAAGACACTCAAGTCAGGGTATACAGTGACAGGCTCCCTCCATATTGGCTTCCATACTGTGACTAA</t>
  </si>
  <si>
    <t>NM_171263.7</t>
  </si>
  <si>
    <t>F38A1.1</t>
  </si>
  <si>
    <t>clec-170</t>
  </si>
  <si>
    <t>MLLQLFLLVFFASYAKSECMVNSDKEFEGSCFTFYSQQLNFTDARNWCHNKNPAGPSYLAYVPDQITANFLATRASHEYGLGFGRFWIGLSRNSSTSPYAWDNGKPVTYTNFGTTELDQNYIFEDMGTSRWGSYKNSSLTWFVCSYAATPAPTISPEDNSCKPGKKVTLLFAYSNDFDSATVRSTWYQGFLTFTDDYAGYAIVRFDVNTGQEGIAYFTDLDNATSYVFSHLPDSNLRFGDNTTGSDSLEIIEKFYNNNSKQYSVCGSRCVILEKRYSNRLDISKTVSTVRKHYGMVHAFSSVDPSGGTQSKAIYNLTSKTNGVCNFGKDSKFADFTEEYQFFSAPYPMYCANPVVSGQNTAVLPSMNVNTECFLYWTLVTVQDHGPPDSFQSFDLKWSNEKSGGDDWYISSKSLFGVHGDQSYYFDLGSYSMQLQYNYTSAVEQTIQVRVYMNSAPKDWLPYCD</t>
  </si>
  <si>
    <t>NP_001023187.2</t>
  </si>
  <si>
    <t>ATGCTTCTCCAATTGTTTCTTCTTGTTTTTTTCGCTTCATATGCGAAGAGTGAGTGTATGGTCAATAGCGATAAAGAATTCGAAGGATCATGCTTCACGTTCTACAGTCAACAGTTGAATTTCACTGATGCCCGGAATTGGTGTCATAACAAGAATCCGGCGGGTCCATCCTATTTGGCATATGTTCCTGATCAGATTACCGCCAATTTCTTAGCTACCAGGGCCAGCCACGAATATGGACTTGGATTCGGAAGATTTTGGATTGGGCTGAGCCGCAACAGTTCGACCAGTCCATACGCCTGGGACAACGGGAAGCCAGTAACTTATACCAATTTCGGCACCACTGAACTGGATCAGAACTACATTTTTGAAGATATGGGCACATCAAGATGGGGTTCATATAAAAACAGTAGCCTAACCTGGTTTGTGTGCAGTTATGCGGCTACTCCTGCACCAACTATTTCACCAGAAGACAACTCGTGCAAACCAGGGAAAAAAGTAACGCTCCTATTCGCTTACTCAAACGATTTCGATTCGGCAACTGTGAGAAGTACATGGTACCAAGGCTTTTTAACTTTCACTGACGACTATGCAGGTTATGCAATTGTCAGATTTGACGTGAACACTGGTCAAGAGGGCATTGCTTACTTTACGGATCTTGATAATGCAACGTCATATGTGTTCTCCCACCTTCCTGATTCAAACTTGAGATTTGGTGATAACACAACAGGTAGCGACAGCTTGGAAATTATTGAGAAGTTCTATAACAACAACAGTAAACAATATTCTGTCTGTGGATCCAGATGCGTCATTCTTGAAAAGCGCTACTCGAACAGATTGGACATATCGAAAACAGTATCAACTGTGAGAAAACATTACGGAATGGTTCATGCATTTTCATCTGTTGATCCGTCAGGAGGAACGCAGTCCAAAGCAATTTACAATCTCACATCTAAAACAAATGGCGTGTGTAACTTTGGAAAAGACTCGAAATTTGCAGATTTTACGGAGGAGTACCAATTCTTCTCTGCTCCATATCCAATGTACTGTGCGAACCCGGTTGTTTCTGGACAAAACACGGCGGTATTGCCGTCAATGAATGTTAATACTGAATGTTTTCTGTATTGGACACTTGTAACTGTGCAAGATCATGGTCCTCCAGATTCATTCCAATCATTCGATCTAAAGTGGTCAAATGAAAAAAGTGGCGGTGACGACTGGTACATCTCCTCGAAGAGTCTCTTTGGTGTTCACGGCGACCAATCATACTACTTTGACCTGGGTAGTTATAGCATGCAGCTGCAGTATAACTATACTTCTGCTGTAGAGCAAACAATTCAAGTCAGGGTGTACATGAACAGTGCTCCAAAGGATTGGCTGCCGTATTGCGACTAA</t>
  </si>
  <si>
    <t>NM_001028016.3</t>
  </si>
  <si>
    <t>F38A1.14</t>
  </si>
  <si>
    <t>clec-169</t>
  </si>
  <si>
    <t>MFLQLILFLLSASHADSDCIDIEDKEIGGLCYKFVNLSMEFYDARKWCHYQSPVPSYLAYVPDLSTSNFLATYARAAFETNRFWIGLSRFDYFDPYLWDNGRPVTYTNFGTGTGNFVAEHTLNGKWYLYGNGAKNVFVCSYDPAAPPTFPPPFILTTRQSTITSANSCQPGGPISFLFAYSNDLDPQVVKDSWDLSNIDDYSGYSVYAIAKFDVLEEEDIVYFLDKKLATTYVHSHLSNSSLGFNGTTTGSDSLRIIEKFFNNKDVTVCGSVCLILEKRYPNDEDISKTVSLVRYYHGIVYAVSSINPSGGTQSKAIYNLTSRTNGICNFGTDYYAGKLVTSVPMFYPPYPIYCANVLVSGQNITELPSMYVPQSIMYYTVFASVEDHGPLDNFQSFDFSWFNSDEPRYIQHLQSNSTVMDGVTSSGVYYIAPEIYTMKVQYNYTNKMEQAMQVRVYTYDGENSADWIPYCD</t>
  </si>
  <si>
    <t>NP_001255231.1</t>
  </si>
  <si>
    <t>ATGTTTCTTCAATTGATTCTTTTTCTTTTATCAGCTTCTCATGCAGATAGTGATTGTATTGACATTGAGGATAAAGAGATTGGAGGATTATGCTACAAATTCGTGAATTTATCCATGGAATTCTATGATGCTCGTAAATGGTGTCACTACCAGAGTCCAGTCCCTTCATATTTGGCATATGTTCCTGATCTATCCACTAGTAACTTCTTGGCTACTTACGCCCGTGCTGCATTCGAAACCAATCGTTTTTGGATCGGCTTGAGCAGATTCGATTATTTCGATCCCTATTTATGGGATAATGGAAGACCGGTTACTTACACTAACTTTGGTACCGGTACAGGAAATTTTGTCGCTGAACACACGCTTAACGGAAAATGGTATCTCTATGGAAATGGTGCAAAGAATGTTTTCGTGTGCAGTTACGATCCTGCTGCTCCACCAACTTTCCCTCCACCATTTATTTTGACGACTCGACAAAGTACTATAACAAGCGCAAATTCTTGTCAACCAGGCGGGCCTATAAGTTTTTTATTCGCGTACTCGAATGATCTGGATCCACAAGTGGTAAAGGATTCATGGGATTTGAGCAATATCGATGATTATTCCGGGTACTCGGTATATGCAATCGCAAAATTCGATGTGCTTGAAGAAGAGGACATTGTGTACTTTTTGGATAAAAAACTTGCTACGACATATGTGCACTCGCATCTCTCAAACTCGAGTCTAGGATTTAACGGCACCACTACAGGTAGCGACAGCTTACGAATCATTGAAAAGTTCTTCAACAATAAAGATGTCACCGTTTGCGGATCAGTTTGCCTTATTCTTGAAAAACGTTACCCCAATGATGAGGACATTTCGAAGACAGTTTCACTTGTTCGGTATTATCATGGAATCGTTTACGCCGTTTCTTCCATTAATCCATCAGGAGGGACTCAGTCCAAAGCAATATACAATCTGACGTCTAGAACTAATGGAATATGTAATTTTGGAACCGATTACTATGCTGGAAAGTTGGTGACTTCGGTGCCAATGTTTTATCCACCATACCCAATTTATTGTGCAAATGTGCTAGTCTCTGGGCAAAACATTACGGAGCTGCCTTCAATGTACGTTCCACAGTCAATAATGTATTATACGGTGTTTGCGTCGGTGGAAGATCACGGACCTCTTGATAATTTCCAGTCATTTGATTTTTCATGGTTCAATAGCGATGAGCCACGCTACATTCAACACTTGCAATCTAACTCGACTGTCATGGATGGGGTTACGTCCTCTGGCGTGTACTATATAGCTCCGGAGATCTATACCATGAAAGTACAGTATAACTACACAAACAAAATGGAACAAGCAATGCAAGTCAGGGTATACACTTATGACGGAGAAAATTCTGCGGATTGGATTCCATACTGTGATTAA</t>
  </si>
  <si>
    <t>NM_001268302.2</t>
  </si>
  <si>
    <t>F38A1.7</t>
  </si>
  <si>
    <t>clec-168</t>
  </si>
  <si>
    <t>MLLQLLLPIALVAYASGACFDNDKEVKGACFKFVNQQLTFNDARNWCHYQNPVTSSYLAYVPDQYTSSFVAAYARTAFGTNYGNFWIGLSRNSSSSPFAWDNGSPVAYTNFDTQFGQNYIAEKIVNSKWTAFGEKDKNFFVCSYNPTFSPAIISTTQEPTTEGNSCQPVDRMTLLFAYSNDLDPQAVNNSWNWAGINLYSTFSGFAFARFDVRDEEDIAYFTDFESATSYLHSHLPDSSLGFGDNNTGSDSLVTIEKFYNSKEIPVCGAISMILSKRYPDDWNLPRTVSLVREHHGIVHAVSSVDPSGGTPSNALYNLTSKTNGMSNFGTDDGFPRLVGLISFNYGPQPIYCANPEVSGQNTIELPAIDILSSESYWVSVLTQDHGPLDAFQSFNLTWSSSEYGGNTLNSSSTQGLYGLVGLNWFPFNAETYSMKLQYNYINNINEVIQVRLYGVRAQRDWLPYCD</t>
  </si>
  <si>
    <t>NP_741307.2</t>
  </si>
  <si>
    <t>ATGTTACTTCAATTGCTTCTTCCTATTGCACTTGTTGCATATGCCAGTGGTGCCTGTTTCGACAATGACAAGGAAGTGAAAGGAGCATGCTTTAAGTTTGTCAACCAACAGTTGACATTTAATGATGCTCGTAACTGGTGTCATTATCAGAATCCAGTCACTTCATCTTATTTGGCTTATGTTCCTGACCAGTACACCAGTAGTTTTGTGGCAGCATACGCCCGCACCGCATTCGGAACAAACTATGGAAACTTTTGGATCGGTTTAAGCCGAAATAGTTCTTCTAGTCCATTCGCTTGGGATAATGGAAGTCCTGTTGCATATACCAATTTCGACACACAATTTGGTCAGAATTATATTGCTGAAAAAATTGTGAACTCAAAGTGGACTGCATTCGGGGAAAAAGATAAGAACTTCTTTGTGTGCAGTTATAACCCTACTTTCTCACCTGCAATTATTTCGACGACTCAAGAACCTACTACAGAAGGCAATTCTTGTCAGCCAGTTGATAGAATGACACTTCTATTCGCCTACTCAAATGATTTGGATCCGCAAGCTGTTAACAATTCATGGAACTGGGCCGGTATTAATTTGTATTCCACCTTCTCTGGGTTTGCGTTTGCAAGGTTCGATGTGCGTGACGAAGAAGACATTGCATATTTCACAGACTTTGAAAGCGCCACGTCATATTTGCACTCACATCTTCCTGATTCAAGTTTAGGGTTTGGTGATAATAATACAGGAAGTGACTCTCTGGTAACTATTGAAAAATTCTACAACAGTAAAGAAATTCCCGTCTGTGGTGCCATTAGCATGATTCTATCCAAGCGTTACCCTGACGACTGGAATCTACCAAGGACAGTTTCACTTGTGAGAGAACATCATGGAATAGTTCATGCGGTGTCCTCCGTTGATCCATCGGGTGGTACGCCATCCAATGCACTATATAACTTAACGTCTAAGACCAATGGAATGAGCAATTTTGGAACAGATGATGGATTTCCACGTCTAGTAGGCTTGATTTCCTTCAATTATGGCCCGCAACCAATTTACTGCGCTAATCCAGAGGTCTCCGGGCAGAACACTATTGAATTGCCTGCAATTGATATTCTATCCTCTGAATCTTATTGGGTGTCAGTGTTGACGCAGGATCATGGTCCTCTCGACGCTTTTCAGTCGTTTAATCTTACATGGTCCAGTAGCGAATACGGGGGCAATACCTTAAATTCTAGCAGCACACAAGGTCTCTATGGGCTTGTTGGTCTAAACTGGTTCCCCTTCAACGCGGAGACTTATAGCATGAAGCTGCAGTATAACTATATAAACAATATAAACGAGGTGATACAAGTAAGGCTTTACGGTGTGAGAGCCCAACGTGACTGGCTGCCGTATTGTGACTGA</t>
  </si>
  <si>
    <t>NM_171258.5</t>
  </si>
  <si>
    <t>F38A1.5</t>
  </si>
  <si>
    <t>clec-166</t>
  </si>
  <si>
    <t>MFLQLFSLVLCVSYACSTCLDSGDIDIKGLCFKFVAQQMTFNDARNWCHYQNPVISSYLAYVPDQYTSNFLASYARTAFRSANGIFWIGLSRNNISSWVWDNGNPVTYTNFGTQLGQNYVAESSANSKWSTFGENDKNFFVCSYDPAAPPTFRPPIVTTTQVPITEDTSCKPIGSLTYLFAFSNDLDPQVVKDSWNNFHVGGIAIARFDVRDEEDIVYFTDFKNATAYLLDHLPNSKLGFGDTMTGSSSLRTIEKFYNSKEIPVCGAVCMVFSKR</t>
  </si>
  <si>
    <t>NP_741305.1</t>
  </si>
  <si>
    <t>ATGTTTCTCCAGCTATTCTCTCTTGTTTTATGTGTATCATATGCCTGTAGTACTTGCCTGGACAGTGGAGACATAGATATCAAAGGATTATGCTTCAAGTTTGTGGCTCAACAGATGACATTTAATGATGCTCGTAATTGGTGTCATTACCAAAATCCAGTCATTTCATCTTACTTGGCATATGTCCCCGATCAGTACACCAGCAATTTCTTGGCTTCCTACGCTCGCACTGCGTTTAGATCTGCCAACGGAATCTTTTGGATTGGTCTGAGCCGTAACAATATTTCTAGTTGGGTTTGGGATAACGGAAATCCAGTGACATATACAAATTTTGGCACACAACTCGGTCAGAACTATGTGGCTGAAAGCTCGGCCAACTCAAAATGGAGCACATTTGGAGAAAATGATAAGAACTTCTTTGTATGCAGTTATGATCCTGCTGCTCCACCAACTTTCCGACCTCCAATTGTTACTACCACTCAAGTCCCTATTACAGAAGACACATCTTGCAAACCAATTGGTTCATTGACATATCTTTTTGCATTCTCTAATGACTTGGATCCACAAGTTGTGAAAGATTCATGGAACAATTTCCACGTCGGTGGCATAGCAATTGCAAGATTTGACGTTCGTGATGAAGAAGATATCGTATACTTCACAGATTTCAAAAACGCCACGGCATATTTGCTCGACCATCTTCCTAATTCAAAGTTAGGATTTGGGGACACAATGACAGGAAGTTCCAGCTTAAGAACTATTGAAAAGTTCTACAACAGTAAAGAAATACCGGTCTGCGGTGCTGTTTGCATGGTTTTTTCAAAACGTTAG</t>
  </si>
  <si>
    <t>NM_171256.2</t>
  </si>
  <si>
    <t>F38A1.10</t>
  </si>
  <si>
    <t>clec-165</t>
  </si>
  <si>
    <t>Yes (1-13)</t>
  </si>
  <si>
    <t>MLLLIFFLPTVKALSGFSVIKLKVPYSYLVSRTPIFTSTSSTSFNLNDVIYKNCASKMCIAAFHDNSSKYQLLTDVQNSCTKAPNCLAFTESQYNIAIVFMNNTSNECSANTTELLTEKFKPKECPAKWFPWTRPNGQIWCHMISSVGRTYQEASDYCQGMGAEMNGFQTVEERNAFIGFLKAKPASSIISWVYIGAKRSCPTDTCAKTVQFQWQNGVSTNHSLANDNFYSPWWEGLGNCLGMLYYKEGMYDDTECVQKAAASCGMLAK</t>
  </si>
  <si>
    <t>NP_499975.2</t>
  </si>
  <si>
    <t>ATGTTGCTCTTGATCTTTTTTCTTCCAACTGTGAAAGCCTTATCCGGATTTTCAGTGATTAAGCTGAAAGTTCCATATTCGTACCTTGTATCGAGAACCCCAATTTTTACATCGACATCCTCTACGAGTTTCAATTTAAATGATGTAATCTACAAGAACTGTGCATCCAAAATGTGCATCGCAGCGTTTCATGATAACAGTTCGAAGTACCAACTTCTCACCGACGTTCAAAACTCTTGCACCAAGGCGCCCAACTGCCTTGCATTCACAGAATCTCAATACAACATCGCCATAGTTTTTATGAACAACACTAGCAATGAATGTTCAGCTAACACGACCGAATTGCTCACTGAAAAGTTTAAACCAAAAGAATGTCCGGCTAAATGGTTTCCATGGACTCGCCCGAATGGCCAAATATGGTGTCATATGATTTCTAGCGTCGGAAGGACTTATCAGGAAGCAAGTGATTACTGTCAAGGAATGGGAGCCGAGATGAATGGATTTCAGACTGTTGAGGAGAGAAATGCATTTATTGGATTCTTGAAGGCAAAACCTGCGAGCTCGATCATATCTTGGGTTTACATTGGAGCAAAGCGATCATGCCCAACAGATACGTGCGCTAAGACTGTTCAGTTCCAATGGCAAAATGGAGTGTCCACCAATCACAGTCTTGCAAACGACAATTTCTACTCACCGTGGTGGGAGGGACTCGGAAATTGCTTGGGAATGCTGTACTATAAGGAAGGAATGTATGATGACACGGAATGTGTACAGAAGGCGGCTGCTTCGTGTGGAATGTTGGCAAAGTAG</t>
  </si>
  <si>
    <t>NM_067574.3</t>
  </si>
  <si>
    <t>Y55F3C.5</t>
  </si>
  <si>
    <t>clec-164</t>
  </si>
  <si>
    <t>MTAMFLLNYILLGFALCTGSPIVSQLSSYVDRPCGKDPKHLWLDIVAVVDNSKEMTDDGVLSIAGELSSLFSHAEQLGIDPNQPRTTRIGLVTYNEEATVVADLNNITTADELSNTLFAALTWTSSVEHSYLQTGLKAADDLLAKQSFNTSRGHYQKLVIVYASEYRVSGTQDPLPLATRMKTYLTIATVAYRQDIVVGFNDALTKIASPGYNFTNFNGNNVVSELKTTMIQVNCYCPNEWFQMRSSSKYGVCIRPFATMATRTAARLSCRNQWNNAYMLNEFTQMKHDFVLQVIGNITTFTQPYYIGLSYSNGNWQWDQPNGQPLIPLEHWNNWSPGYPTASSTDTAVINVNTSWQNTNPSLSNMYICEVAACDSANYCAAENI</t>
  </si>
  <si>
    <t>NP_499381.1</t>
  </si>
  <si>
    <t>ATGACGGCGATGTTTCTTCTAAACTATATACTTTTAGGATTTGCGTTGTGCACGGGAAGTCCAATTGTCAGTCAGTTATCAAGCTATGTGGATAGACCATGTGGAAAAGATCCAAAACATCTTTGGCTCGACATTGTTGCAGTGGTTGATAATTCAAAAGAAATGACTGATGACGGGGTATTATCTATTGCTGGAGAACTTTCTTCTCTATTCTCTCACGCTGAACAACTTGGAATCGACCCAAACCAACCAAGAACCACAAGAATCGGATTAGTAACCTACAATGAAGAAGCAACTGTGGTGGCGGATCTGAACAACATCACGACAGCCGATGAACTCTCAAATACCTTATTCGCTGCTCTGACGTGGACATCATCGGTTGAGCATTCATACCTACAAACTGGTTTGAAGGCTGCTGATGATCTTTTGGCAAAACAAAGTTTTAATACTAGCAGAGGACATTATCAGAAATTAGTTATTGTTTATGCATCGGAATATAGAGTATCTGGAACCCAAGATCCTCTTCCATTGGCCACTCGTATGAAAACTTATTTGACAATTGCCACAGTTGCGTACCGCCAAGACATTGTTGTTGGTTTCAACGACGCTCTGACCAAAATTGCATCGCCTGGATACAATTTCACAAATTTCAATGGAAATAATGTGGTTTCTGAACTCAAAACCACAATGATTCAAGTCAATTGCTATTGTCCAAATGAATGGTTTCAAATGAGAAGCTCATCCAAATATGGAGTATGTATTCGACCATTTGCTACGATGGCAACGAGAACTGCAGCAAGATTATCTTGCAGAAATCAATGGAATAATGCTTATATGCTCAATGAGTTTACACAGATGAAACATGATTTTGTTCTCCAGGTTATTGGAAATATCACTACATTCACGCAACCTTATTATATCGGCTTATCATATTCCAATGGAAATTGGCAATGGGATCAACCAAACGGGCAACCACTTATACCACTTGAACACTGGAATAATTGGAGTCCCGGGTATCCGACAGCTTCATCGACCGACACGGCCGTAATCAATGTTAATACTTCCTGGCAAAATACAAACCCATCTTTGTCAAACATGTACATCTGCGAAGTAGCAGCATGTGATTCGGCAAATTACTGTGCCGCTGAAAATATATAA</t>
  </si>
  <si>
    <t>NM_066980.1</t>
  </si>
  <si>
    <t>Y39A1B.1</t>
  </si>
  <si>
    <t>clec-163</t>
  </si>
  <si>
    <t>MNIFTLLFIYFLSDTVAAYCYYGTEYKNATGCFQFFRTPLNFTNAVRFCRVNMKSTLVRPTSSIRNQQIRGAALKLGIEEYWIGASNVDNDWEWLDGSMLTYSNFDVGGGYPKKTESQIGAVSMSSLAGLWYTKLDAMFLPFVCEFPPSTVYDNGILYRSPKTQSLIFPSAGTKAALLMVDAVDQSRLYSKNEIGPLKTEAETGEKVYLKPINISTNGFPEFSGPPIVILNPYKRKIKVKPVMVSQTETEMSRSRKEKEETEDSINVKSLKEGGTARGNGSSVAEELNSNSKEKREREENETIRSKTIQISRG</t>
  </si>
  <si>
    <t>NP_499148.2</t>
  </si>
  <si>
    <t>ATGAACATTTTCACTTTACTTTTCATTTATTTTTTATCTGATACGGTAGCTGCCTACTGTTATTATGGAACTGAATATAAAAATGCTACAGGATGCTTCCAATTTTTCCGGACTCCACTGAACTTCACAAATGCAGTCAGATTTTGTCGTGTGAATATGAAATCGACACTTGTTCGTCCAACATCATCTATCAGAAATCAACAAATCAGGGGTGCTGCACTGAAATTAGGAATTGAAGAATATTGGATTGGAGCATCAAATGTTGATAATGATTGGGAATGGCTTGATGGAAGTATGTTAACATATTCGAATTTTGATGTAGGTGGAGGATATCCGAAGAAGACTGAATCACAAATTGGAGCTGTATCCATGTCTTCATTGGCTGGCCTTTGGTACACAAAGCTTGATGCAATGTTTTTACCGTTCGTATGCGAGTTTCCACCTTCAACGGTTTATGATAATGGAATATTGTATCGTTCCCCAAAAACTCAAAGTCTAATTTTCCCATCAGCTGGAACAAAAGCAGCACTTCTCATGGTTGATGCAGTTGATCAATCTCGCCTCTACTCAAAAAATGAAATTGGACCATTGAAAACTGAAGCAGAAACCGGAGAAAAAGTTTATTTAAAACCAATTAATATCAGTACAAACGGATTTCCGGAATTCAGTGGGCCTCCAATAGTTATACTGAATCCATATAAAAGAAAGATAAAAGTGAAACCAGTGATGGTATCTCAAACTGAAACAGAAATGAGTAGATCAAGGAAAGAGAAAGAGGAAACTGAAGATTCAATTAATGTGAAATCATTGAAAGAAGGTGGTACAGCTAGGGGAAATGGATCATCAGTAGCCGAGGAGCTCAATTCAAATTCAAAGGAAAAACGGGAACGTGAAGAAAACGAGACAATTCGTTCGAAAACAATTCAAATTTCCCGTGGATGA</t>
  </si>
  <si>
    <t>NM_066747.5</t>
  </si>
  <si>
    <t>C07A9.1</t>
  </si>
  <si>
    <t>clec-162</t>
  </si>
  <si>
    <t>MYRRTTLWFLLLFQPILVFAQNRTELYECKIGTVNPLASTSLNACFKLYNTPKSFQAARRYCVSLGGQLADKINKDDSSLYSANADLEVANSTKFWVGASNLKCNIAWENGGEIEFNDMWAPESRYYGVAIDKMSIGGLWHTVPVGQKLPFVCTFQGKSNEAGPAPVHAMRAPAKKRVPKVEKPEEKDIDESLNAALSDKKEKKEVASDKKKESKKDEEDINESMNAALSDERKKSASLASSDKKESSKKDESSDEANLSASQVANAEMSASISASSANSSSDESSDEAYDSAEIEMRKKIGKTVIAMKSQEMASQSDDYDKYTEEDLLSAAASLIGGYILNAHWADSRTTNTSSFDSQTDEETLNMMMAIAEQIAMTMRSSKRRESSSSNTDSESASISESSQASEQAVMAAAMSAKSSKKSESSSKDESEDSASLNLEQKASAAASAALASKSKSDSSDQSKDQKSANVALAVVSENKHPTKKPEDPKSTKTTTEEPDIDESLNAALANQRSTTTKNSDLTTIITTVKPNALPIAIVAKQSEKDPACPAEWTQFNTNATAPALCFKRYEKPMNFEDARLFCVGKGGHLASIHNERQLLLLSALLHNNGPDALSDQTWIGLNRIHQKYYVYEDETAMDFTRWLPGAPNINDCTVFTGNELPNYPHKGTQYKFGDFPCEEVQKSVLCEVTLGKDKLKSQTTCQDGWSYYSHDGTAKNGKCYKRIDQSKKFSEAREVCKVENSYVASVQNEGEARFVSALVQTEKNYTVDEQTWIGYVKYDRDFGWEDGNKGLQFDPWTEKMPRQKKCTVFTGNEIHENCRSQFRFVSVDCNKTQRSVLCSKPPMKNGTPFVYKDTDNSSKKI</t>
  </si>
  <si>
    <t>NP_499125.3</t>
  </si>
  <si>
    <t>ATGTACAGACGAACCACGTTATGGTTCTTACTATTATTCCAGCCAATTCTTGTCTTTGCTCAAAATCGAACGGAACTTTATGAGTGTAAGATTGGTACTGTCAATCCATTGGCTTCTACTAGCTTGAACGCATGCTTTAAACTCTACAACACACCAAAAAGTTTTCAAGCAGCAAGAAGGTATTGTGTTTCTTTGGGAGGTCAATTAGCTGATAAGATCAATAAGGATGACTCTTCCTTGTACTCAGCCAACGCCGATCTAGAAGTTGCCAACTCGACAAAGTTCTGGGTTGGAGCATCGAATCTGAAATGTAACATTGCTTGGGAAAATGGTGGGGAAATCGAATTCAATGACATGTGGGCTCCAGAATCTCGATATTATGGAGTTGCAATCGACAAAATGTCAATTGGAGGTCTTTGGCATACTGTTCCAGTCGGTCAGAAACTTCCATTCGTGTGTACATTTCAGGGAAAATCCAACGAAGCAGGACCGGCTCCAGTGCATGCCATGAGAGCACCGGCGAAGAAGCGAGTACCAAAGGTGGAAAAGCCTGAAGAGAAGGACATTGATGAGAGTTTGAATGCAGCACTCTCTGATAAGAAGGAGAAAAAGGAAGTAGCATCTGATAAGAAAAAGGAATCAAAAAAGGATGAAGAAGATATCAATGAATCCATGAATGCAGCACTTTCAGACGAGAGAAAGAAATCAGCATCACTTGCATCATCGGATAAGAAAGAATCCAGTAAAAAGGATGAGAGTTCTGATGAAGCCAATTTATCAGCAAGTCAAGTTGCAAATGCAGAGATGTCGGCATCAATTTCAGCTTCTTCTGCAAATTCTAGTAGCGACGAGTCTTCTGATGAAGCATATGACTCTGCTGAAATCGAAATGCGAAAGAAAATTGGAAAGACAGTAATTGCGATGAAATCTCAAGAGATGGCTTCACAATCAGATGACTATGATAAGTACACAGAGGAAGACTTGCTATCAGCTGCTGCTTCGTTAATTGGTGGATATATTCTAAATGCACATTGGGCAGATTCTAGAACAACAAATACATCAAGTTTTGACTCTCAAACTGATGAAGAGACTTTGAATATGATGATGGCAATTGCTGAACAAATAGCGATGACTATGAGAAGCTCAAAGAGAAGAGAAAGTTCTAGTTCAAATACTGATTCTGAATCTGCATCAATTTCTGAATCCAGTCAGGCAAGTGAACAAGCGGTCATGGCTGCAGCGATGAGTGCAAAGAGTTCGAAGAAGTCAGAGAGTAGTTCGAAGGATGAAAGTGAAGATAGTGCTTCATTGAACTTGGAACAGAAGGCTTCTGCTGCAGCTTCTGCAGCTTTAGCATCAAAATCTAAAAGCGACTCTAGTGATCAATCCAAGGATCAGAAATCAGCGAATGTGGCTCTAGCCGTCGTTTCTGAAAATAAACATCCAACAAAGAAGCCGGAAGACCCAAAGTCTACAAAAACTACAACAGAAGAACCTGATATTGATGAGTCTCTGAATGCAGCACTTGCAAATCAGAGATCCACGACAACCAAAAATTCCGATTTAACGACAATCATCACAACAGTGAAACCAAATGCTCTGCCAATTGCAATTGTAGCAAAACAATCTGAAAAGGATCCAGCATGTCCGGCAGAATGGACTCAATTTAACACAAATGCAACTGCTCCAGCACTTTGTTTCAAACGATATGAAAAGCCAATGAACTTTGAAGATGCACGATTGTTCTGTGTTGGAAAGGGTGGACATTTGGCATCGATTCACAACGAGAGACAGTTACTTTTGCTTTCAGCGTTACTTCACAATAATGGTCCTGACGCACTTTCGGATCAAACATGGATTGGATTGAATCGTATTCATCAGAAATATTATGTCTATGAAGATGAGACGGCAATGGACTTTACTAGATGGCTTCCAGGAGCTCCGAATATCAATGATTGTACCGTGTTTACCGGGAACGAACTTCCAAACTATCCACACAAAGGAACACAATACAAATTTGGTGATTTCCCATGCGAAGAAGTACAAAAATCTGTTCTTTGCGAGGTGACACTTGGAAAAGATAAACTGAAGTCACAAACAACTTGTCAAGATGGATGGAGTTATTACTCTCATGATGGAACAGCAAAGAACGGAAAGTGTTATAAGAGAATCGACCAATCGAAGAAGTTCAGTGAAGCTCGCGAAGTTTGCAAAGTTGAGAACTCATACGTAGCATCCGTGCAAAATGAAGGAGAAGCTCGATTCGTTTCAGCTCTTGTACAAACCGAGAAGAACTATACTGTAGACGAACAGACATGGATTGGATATGTTAAATATGATCGAGATTTTGGATGGGAAGATGGAAATAAGGGATTACAATTCGATCCATGGACGGAGAAGATGCCAAGACAGAAAAAGTGCACTGTGTTCACTGGGAACGAAATCCACGAGAATTGTCGAAGTCAGTTCCGATTTGTAAGCGTCGATTGTAATAAGACTCAACGCTCTGTACTTTGCTCAAAACCTCCGATGAAAAATGGAACTCCGTTCGTCTACAAGGATACTGATAATTCATCGAAAAAGATTTGA</t>
  </si>
  <si>
    <t>NM_066724.4</t>
  </si>
  <si>
    <t>F58A4.5</t>
  </si>
  <si>
    <t>clec-161</t>
  </si>
  <si>
    <t>MDLKSWILLSCTLLPLSVTSYECYVTPCTRDIIIVVDGSSSMQTSTYVSQEINMITKLTYSWTLDDAKVRLALVGAYLGNEFNGLDYFTDSSLIEKRLQSFRLAAMQYGLFSGDFNTTVRFLDERYVGPRATFGPRANVQKRIIIFSAHKGASDIASTKSKLQEFAQLGYAVTIVGIGVSEDVYKGTFYHKFVSVQWFELGVVAQSIIDTITEDGICFLDQGWTTPKQEICTTSTTTTRAPTTTTTVTTVKGVTGKPATTAKPVPPTHPPFPVGDYQDCSCTTQSLYIDIIFVIDVSEGMGQGGLMMVKAEINTLVGQMSLDPNIQKHVQVGLIKYSDKAEVVFKPSDYTNEDEFTEDLWSDPRLEDVDEKSDEVNLHLGLQQAAKMTASMRNGVRKVIVVYAASYNDEGNDDARQIAANIRETGYAIITVAFVEPESSNLVMKIGEIASPRMNFTSFRDDLLVEQMEDALCQVNCYCPNGWKQLVLENRKYGECFFPTKIDASWTASKFECPVLSKEHTGNGHLVYVNSELKNTFLNQFYMDNWYPENQENPNYDIGYYYDQATKKFIWVNGVTNNPYSNWATGHPDVKQGDCVMAKLLKDSKNDFRWNSVSCTSEYGRGLCQEAACDTDFYCAPSSN</t>
  </si>
  <si>
    <t>NP_498819.2</t>
  </si>
  <si>
    <t>ATGGATTTAAAAAGTTGGATTCTACTTTCATGCACTTTGCTCCCATTATCTGTCACATCTTACGAATGCTACGTAACACCTTGCACACGTGATATCATCATTGTTGTTGATGGATCTAGTTCCATGCAGACAAGCACATATGTTTCACAAGAAATAAATATGATCACCAAGTTAACTTATTCGTGGACTTTGGATGATGCAAAAGTACGATTGGCTCTGGTTGGAGCCTATTTGGGAAATGAGTTTAATGGTTTGGACTATTTCACAGATAGCTCTCTAATCGAAAAACGTCTTCAATCATTCCGATTGGCAGCAATGCAGTATGGACTATTTAGTGGTGATTTTAATACAACCGTCCGATTTCTAGACGAGCGTTATGTTGGCCCAAGAGCCACTTTTGGACCACGAGCAAATGTTCAAAAACGAATAATAATCTTTTCGGCTCATAAAGGAGCAAGTGATATTGCATCAACAAAGAGTAAACTACAAGAGTTTGCACAACTTGGATATGCCGTTACTATTGTTGGAATTGGAGTTAGTGAGGATGTTTATAAGGGTACTTTTTATCACAAGTTTGTGTCCGTTCAATGGTTTGAGTTAGGAGTTGTTGCACAATCAATTATCGATACAATTACAGAGGATGGGATTTGTTTCTTAGATCAAGGTTGGACGACTCCAAAGCAGGAAATATGCACCACGAGCACCACAACAACACGTGCTCCAACTACAACTACAACAGTAACAACTGTAAAAGGTGTAACTGGAAAACCTGCAACAACAGCTAAGCCAGTTCCACCTACACATCCGCCATTCCCAGTCGGAGATTATCAAGACTGTAGTTGTACTACACAAAGTCTATATATTGATATAATATTTGTGATCGACGTATCAGAGGGAATGGGACAAGGTGGACTTATGATGGTGAAGGCCGAGATAAATACTTTAGTTGGTCAAATGTCACTGGATCCAAATATTCAGAAACATGTTCAAGTTGGACTTATCAAATACAGTGACAAGGCAGAGGTTGTTTTTAAACCATCTGATTATACAAATGAGGATGAGTTCACTGAAGATTTGTGGTCAGATCCACGTCTTGAAGATGTTGATGAAAAATCTGACGAGGTTAATCTGCACTTGGGGCTTCAACAGGCTGCAAAAATGACCGCTTCAATGAGGAATGGTGTGAGGAAGGTTATTGTCGTATATGCTGCAAGTTACAATGACGAAGGAAACGACGATGCCCGCCAAATCGCTGCAAACATCAGAGAGACAGGTTATGCAATCATCACAGTGGCATTTGTGGAACCAGAATCTTCAAATTTGGTTATGAAAATTGGAGAAATCGCAAGCCCAAGAATGAACTTCACATCTTTTCGAGATGACTTGTTGGTTGAACAAATGGAGGATGCTTTGTGTCAGGTCAACTGCTATTGCCCAAATGGATGGAAACAGTTGGTATTGGAAAACCGAAAGTACGGAGAATGTTTCTTCCCAACGAAGATTGATGCCAGTTGGACAGCATCTAAATTCGAATGTCCGGTACTTTCAAAAGAACACACTGGAAATGGACATTTAGTTTATGTAAATTCCGAGCTCAAAAACACATTCCTCAATCAATTCTACATGGATAACTGGTACCCTGAAAATCAAGAAAATCCAAACTATGACATTGGATATTACTATGATCAAGCTACGAAAAAGTTTATTTGGGTGAATGGAGTGACAAATAATCCATATTCAAATTGGGCTACTGGACATCCAGATGTAAAACAAGGAGATTGCGTGATGGCGAAATTATTGAAAGACTCGAAAAATGATTTCAGATGGAACTCTGTTAGTTGTACAAGTGAATATGGAAGAGGGCTGTGTCAAGAAGCAGCATGTGACACCGATTTCTACTGTGCACCTTCAAGCAATTAG</t>
  </si>
  <si>
    <t>NM_066418.6</t>
  </si>
  <si>
    <t>F09G8.8</t>
  </si>
  <si>
    <t>clec-160</t>
  </si>
  <si>
    <t>MQKFILSAFVVALVAADCALKCPDGYFSFKRAPSAKNSMTGLWCVKAILSDTLISPNQAKQVCEKDGSILTSFENLDERTKLATVLRDFLSAKKLDRGGMIVDGHRLKNCETDDRTVLNAEPCRNSSTGFTTDEKHTDNTFMWKSWADTEPGQSIFEKQIESCLQLAISQFKSRTELINDVFCNYVKHPQNEGAYDLWNYGAVCGRLPEWN</t>
  </si>
  <si>
    <t>NP_498491.1</t>
  </si>
  <si>
    <t>ATGCAGAAATTTATTCTTTCAGCGTTTGTTGTGGCTCTCGTTGCAGCCGACTGTGCCCTGAAATGTCCAGATGGCTACTTTTCATTCAAAAGAGCTCCATCAGCCAAGAACTCGATGACTGGATTGTGGTGTGTCAAGGCAATTTTGTCTGACACTCTTATCTCACCAAATCAAGCCAAACAAGTTTGTGAAAAAGATGGATCAATCCTGACATCATTTGAGAATCTTGATGAGCGTACCAAACTTGCCACTGTTCTTCGTGATTTCCTTTCTGCCAAGAAATTGGATCGTGGAGGAATGATTGTTGATGGACATCGTTTGAAGAACTGCGAGACTGACGATAGAACTGTTTTGAATGCCGAACCATGCAGAAACTCATCCACTGGGTTTACTACTGATGAGAAGCACACTGATAATACATTCATGTGGAAGAGCTGGGCTGATACTGAACCAGGACAATCCATCTTTGAGAAACAAATCGAATCTTGCCTCCAACTCGCAATTTCTCAATTCAAATCCCGCACTGAACTGATCAATGACGTCTTCTGTAACTATGTAAAGCATCCACAAAATGAAGGTGCTTACGATCTCTGGAACTATGGAGCTGTCTGTGGACGTTTGCCAGAATGGAACTAA</t>
  </si>
  <si>
    <t>NM_066090.2</t>
  </si>
  <si>
    <t>R13F6.8</t>
  </si>
  <si>
    <t>clec-158</t>
  </si>
  <si>
    <t>MRSMKVFISIGVVLSVVNCIFFDHGDSSDGSYSDSSGEGRGHHHKHGPRPPRPNRPPRPPPATPPPTTPAPSCPGGWSLIHRRRGPWCIQVFNGAAGLEGSNNACRAQGAVLSSVENAQERETIARLGLEKMLPTGWKYGTIRVGLRKNSQGAPWYNTDGSTDANNLEGVLWSPAEPRNGNWGGVQLNCATMWLWGGIFEGGRIHGQFFTNICLANNPNDRYRGYVCGKPA</t>
  </si>
  <si>
    <t>NP_498002.1</t>
  </si>
  <si>
    <t>ATGCGGAGCATGAAAGTTTTCATATCTATTGGTGTTGTTCTTTCAGTTGTTAACTGCATTTTCTTTGACCACGGCGATAGTAGCGACGGAAGCTATTCTGATAGCAGTGGTGAAGGTAGAGGACATCATCATAAGCATGGTCCGAGACCTCCAAGACCAAATCGACCACCAAGACCGCCACCAGCAACACCTCCACCAACAACACCTGCACCAAGTTGTCCAGGTGGTTGGTCTCTTATTCACAGGCGTCGTGGACCATGGTGCATTCAAGTTTTCAATGGAGCTGCAGGTTTAGAAGGATCAAACAATGCTTGTAGAGCTCAGGGAGCAGTTCTTTCATCCGTGGAAAATGCTCAAGAACGAGAAACAATTGCTCGGCTAGGATTGGAAAAAATGTTGCCAACTGGTTGGAAGTATGGAACTATTCGTGTGGGACTGAGAAAGAATTCACAAGGAGCGCCATGGTACAACACAGACGGGAGCACCGATGCCAACAACCTAGAAGGCGTCCTTTGGAGCCCAGCGGAACCGAGAAATGGAAATTGGGGTGGAGTTCAGTTGAATTGTGCTACAATGTGGTTATGGGGGGGAATATTCGAAGGAGGCCGTATCCACGGACAGTTCTTCACAAATATTTGTCTGGCAAATAATCCCAATGATAGATACAGAGGATATGTCTGTGGAAAACCGGCATAA</t>
  </si>
  <si>
    <t>NM_065601.4</t>
  </si>
  <si>
    <t>F26A1.12</t>
  </si>
  <si>
    <t>clec-157</t>
  </si>
  <si>
    <t>MQLLKSILLVGLIIGIAKAILFDDSDSSDESHESYSGGGRSHHHNHRPPSLRPPRPPRPPSPSRPQRPPPSRPQRPPPPRQPRCEAGWTLVQRQNGGWCIRIFQGITNQPQSEAICNQNGARLSAVESQREREIVRDLGTKYMTTTSNWKQGSLRLGMQRANVQSAFLPTDQNARGVDGIRWTPNEPRPGESRWGYYNCVLMWMKLPGAGAVEQRQHGEMFAKVCHQTWTGAFRASFVVNVLYNLQKLYKNKYFFNICK</t>
  </si>
  <si>
    <t>NP_498001.2</t>
  </si>
  <si>
    <t>ATGCAACTTCTGAAATCGATACTCCTTGTTGGATTGATAATTGGAATTGCGAAAGCAATTCTCTTTGACGATAGTGATAGTAGCGATGAAAGTCATGAATCTTATTCCGGTGGAGGAAGAAGTCATCATCACAATCATCGTCCTCCAAGTTTGAGACCGCCGAGACCACCACGTCCACCTTCACCTTCACGCCCACAACGTCCACCTCCATCCCGCCCGCAACGCCCACCTCCACCACGACAGCCAAGATGTGAAGCTGGGTGGACACTTGTACAGAGGCAGAATGGTGGATGGTGTATAAGAATATTCCAGGGAATTACGAATCAACCACAATCAGAAGCAATCTGCAATCAAAATGGAGCTCGTCTATCAGCTGTGGAGAGTCAAAGAGAGCGGGAAATAGTTCGAGACTTGGGTACCAAGTATATGACAACTACGTCTAACTGGAAACAAGGATCATTGAGACTCGGAATGCAAAGAGCCAATGTACAAAGTGCATTTCTCCCTACTGATCAGAATGCAAGAGGAGTTGATGGTATTCGCTGGACCCCGAATGAACCGAGACCAGGAGAAAGCAGATGGGGTTACTATAACTGTGTTCTGATGTGGATGAAGTTGCCGGGAGCTGGCGCAGTTGAGCAACGTCAGCATGGAGAAATGTTTGCAAAAGTATGCCATCAGACATGGACTGGAGCATTCAGGGCTTCGTTTGTGGTAAACGTTCTATATAACTTGCAAAAACTATACAAAAATAAATATTTTTTTAATATTTGCAAATAA</t>
  </si>
  <si>
    <t>NM_065600.2</t>
  </si>
  <si>
    <t>F26A1.11</t>
  </si>
  <si>
    <t>clec-156</t>
  </si>
  <si>
    <t>MRIKIFMIICLLHKTNAQLARDWSFQEMCNFWGGEKTYHARKDGFKSLEGDKCTFNFPKASNNQESAQQYCEDNVPYHINNAEASEYKTTCEAEATLICKSGWVQMFGRCYKITKTMMTRDKAEEHCKNQQDHTSTIAFMHREALPFRWNDYFTRVSRIWMDASKVITNDLIYDIEDGNVLLAFDGYKYNLPNVAIARVPKDETAMVLCEYTPPMTKSESNYLLRRYGEIYYPPLVTSESVYMSTTSSRIRDETDQFADNKYCTNVMRPIFRGLAARSAFPTKEFVDKLEKEAAIIRSATVSQSANQKGREESECVVNQKPIHQVFASGQGGKTLNVKIDQALWRKGEPKETCDAASWSSAIVLSRDGEKGLETMSDARYAPIYCEAILDKYEYGPCPAGFLQYDRTELGIRWCHKLYSELETTYDDAEKECLSLGAHVSGFSDLKEKDFMHDMIMASPIKNKTFNRVWIGAQRRPECNTLGVEGKTGGFDTDDSKPCARSRVFYWLHGVALNPPDFIEHWADPNEPNFLGDKEKCVVVMTGSEWTHWKFGINKKINDVSCGRRYPFFCGKEAPIVKVTK</t>
  </si>
  <si>
    <t>NP_497946.1</t>
  </si>
  <si>
    <t>ATGCGAATCAAAATTTTTATGATTATATGCCTTTTGCATAAAACAAATGCGCAACTGGCAAGAGATTGGAGTTTCCAAGAAATGTGCAATTTTTGGGGTGGAGAGAAAACTTATCATGCAAGAAAAGATGGATTTAAGTCGTTAGAAGGTGACAAGTGTACGTTCAATTTTCCAAAAGCCTCCAATAATCAGGAATCTGCTCAGCAGTACTGTGAAGACAATGTCCCTTATCATATCAATAATGCAGAAGCATCAGAATATAAAACAACCTGTGAAGCAGAAGCAACATTAATTTGTAAAAGTGGATGGGTTCAGATGTTTGGAAGGTGCTACAAGATCACTAAGACGATGATGACACGTGATAAAGCTGAAGAACATTGCAAGAATCAACAGGATCATACATCGACAATTGCATTCATGCATAGAGAAGCATTGCCTTTTAGATGGAATGATTACTTCACTCGTGTTTCTCGTATCTGGATGGATGCAAGTAAAGTTATCACGAATGATTTGATCTATGACATCGAAGATGGTAATGTTCTTCTGGCATTCGATGGATATAAATACAATCTTCCAAATGTTGCAATTGCTCGTGTTCCTAAGGATGAAACTGCAATGGTTCTATGCGAGTACACTCCACCAATGACAAAATCAGAGAGCAACTACTTGCTCAGAAGATATGGGGAGATCTATTATCCACCTCTTGTCACATCAGAATCTGTGTACATGAGTACAACAAGCAGTCGAATCCGTGATGAAACTGATCAATTTGCTGACAACAAGTACTGTACCAATGTGATGCGTCCTATATTCAGAGGATTAGCTGCTCGATCAGCGTTTCCTACTAAAGAATTTGTGGACAAATTGGAAAAAGAAGCAGCTATAATTAGATCAGCCACAGTTTCACAGAGTGCGAATCAAAAAGGCAGAGAAGAATCGGAGTGTGTAGTCAATCAAAAACCAATTCACCAAGTGTTTGCTAGTGGTCAGGGTGGAAAGACTTTGAATGTGAAAATAGATCAAGCATTATGGAGAAAGGGTGAACCAAAAGAAACATGTGATGCCGCTTCTTGGAGTTCAGCAATAGTTTTGAGTCGTGATGGAGAAAAGGGACTTGAAACAATGTCTGACGCCCGTTACGCTCCTATCTATTGTGAAGCTATCCTAGACAAGTATGAGTATGGGCCCTGTCCTGCAGGATTTTTACAATATGATCGTACTGAATTAGGAATACGGTGGTGCCACAAACTCTATTCGGAATTAGAAACAACGTACGATGATGCAGAGAAGGAATGCTTGTCATTAGGGGCTCATGTTTCCGGTTTTTCGGATTTGAAGGAAAAAGACTTCATGCACGACATGATAATGGCCTCTCCGATCAAAAATAAGACATTCAATCGAGTGTGGATTGGAGCTCAGAGAAGACCGGAATGCAATACTTTAGGTGTCGAAGGTAAAACCGGTGGATTCGATACTGATGACTCCAAACCATGTGCCCGTTCCCGCGTGTTTTATTGGCTTCATGGAGTTGCCCTGAATCCACCAGATTTCATTGAGCACTGGGCGGATCCCAATGAACCGAATTTTCTTGGAGATAAAGAGAAGTGTGTTGTTGTAATGACAGGAAGTGAGTGGACTCATTGGAAATTTGGCATAAACAAAAAAATCAATGATGTTTCCTGTGGCAGACGTTATCCATTTTTCTGTGGAAAAGAAGCACCGATTGTAAAAGTGACCAAGTGA</t>
  </si>
  <si>
    <t>NM_065545.2</t>
  </si>
  <si>
    <t>F10F2.8</t>
  </si>
  <si>
    <t>clec-153</t>
  </si>
  <si>
    <t>MRLKIFMALSLLCYTNAQVDRDWSFQQMCEFWGGEQTYRARSGYKSIEGDKCTFKFPKASNNKESAQRYCEETVPYHINNPKASEYKTTCEAEATLICKSGWVQMFGRCYKITKTMMTRDKAEEHCKNQQDQTSTIAFMHREALPFRWNDYFTRVSRIWMDASEVVTNDLIHDVEGGNVLLAFDGYKYNLPNVAIARVSKNETAMVLCEYTPSMTKAESNYLLRRYGEIYYPPLVTSESAYMRTTSSRIRNEEDPLADHNYCTELMKPVFRGGEAQSALPTQEFVKKLTETGAAEIIRTSSVSMNANKGERTIVDCVSHVDPYHRVHVKGDKNEETSITLNKTIWRQQEPHETCDAATWSSAAVLSRDSNRGLEAMSDARYAPLYCENILEYFSYSKCPEGFSEFPRVTSGQRWCHKYVHGAPLPYDDAEKKCAEMGAHLSGFTTQEEFKFLNELVNKEYPNKNDIEVWLGAQRKMSCPDAGKNFNGGFSTNEFDNCARSRVFEWRNGVAKNPPDFIGSGYDNWAELDEPNHLSDKERCVVMMHGKITKYWGYSSKYHDRRDMQINDIFCDWHFEYFCGLEVPVITVKKSS</t>
  </si>
  <si>
    <t>NP_497944.2</t>
  </si>
  <si>
    <t>ATGCGTTTGAAAATTTTCATGGCTTTAAGCCTTTTGTGCTACACAAATGCTCAAGTGGACAGAGATTGGAGTTTCCAGCAAATGTGCGAATTTTGGGGTGGAGAACAAACTTATCGTGCCAGAAGTGGATACAAGTCGATAGAAGGTGACAAATGCACGTTCAAGTTTCCTAAGGCATCGAACAATAAGGAATCCGCTCAACGATACTGCGAGGAGACTGTTCCCTATCACATTAACAATCCAAAAGCATCAGAATATAAAACAACCTGTGAAGCAGAAGCAACATTAATTTGTAAAAGTGGATGGGTTCAGATGTTTGGAAGGTGCTACAAGATCACCAAGACGATGATGACACGTGATAAAGCTGAAGAACATTGTAAGAATCAACAGGATCAGACATCGACAATTGCATTCATGCATAGAGAAGCATTGCCTTTTAGATGGAATGATTATTTCACTCGTGTTTCTCGTATCTGGATGGATGCAAGTGAAGTTGTCACGAATGATCTGATCCATGACGTCGAAGGTGGTAATGTACTTCTGGCTTTCGATGGATACAAATACAATCTTCCAAATGTTGCAATTGCTCGTGTGTCTAAGAATGAAACTGCAATGGTTCTATGCGAGTACACTCCATCAATGACGAAGGCAGAGAGCAACTACTTGCTCAGAAGATATGGAGAGATCTATTATCCACCTCTTGTCACATCAGAATCTGCGTACATGAGAACAACGAGCAGTCGAATCAGAAATGAGGAAGATCCGTTGGCAGATCACAACTACTGTACTGAACTCATGAAGCCTGTTTTTCGTGGTGGAGAGGCTCAATCAGCTCTTCCCACTCAGGAATTCGTCAAGAAACTAACTGAAACAGGTGCAGCTGAGATAATAAGAACATCATCAGTTTCAATGAATGCTAATAAAGGTGAACGAACGATTGTAGACTGTGTAAGCCATGTTGATCCGTATCATCGTGTACATGTGAAAGGCGACAAAAATGAAGAAACTTCAATAACTCTGAACAAGACAATTTGGAGACAGCAAGAACCACACGAGACTTGTGACGCTGCAACATGGAGCTCAGCTGCCGTTCTGAGTCGTGATTCAAACAGAGGACTCGAAGCAATGTCGGATGCTCGTTACGCTCCTCTGTACTGTGAAAATATTCTGGAGTATTTCTCTTACTCGAAATGTCCAGAGGGATTCAGCGAGTTCCCAAGAGTAACATCGGGCCAAAGATGGTGTCACAAATATGTTCATGGAGCACCTTTGCCATATGACGACGCTGAGAAGAAATGTGCCGAAATGGGAGCCCATCTTTCTGGGTTCACGACACAGGAAGAGTTCAAATTTCTCAACGAACTCGTAAATAAAGAATATCCTAATAAAAACGACATAGAAGTGTGGCTGGGAGCACAACGAAAAATGTCATGTCCGGACGCAGGAAAGAACTTCAATGGAGGATTCTCTACAAACGAATTTGATAATTGTGCTCGTAGTCGTGTGTTCGAATGGCGAAATGGAGTTGCTAAAAATCCACCGGACTTTATTGGTTCCGGCTATGACAACTGGGCTGAACTAGACGAGCCTAATCATCTTTCAGACAAGGAACGATGTGTGGTCATGATGCACGGGAAAATAACGAAGTATTGGGGGTATTCAAGCAAATATCATGATCGTCGAGACATGCAAATCAATGACATTTTCTGTGATTGGCATTTCGAATATTTTTGTGGGCTGGAAGTTCCGGTCATCACAGTGAAAAAAAGCTCGTGA</t>
  </si>
  <si>
    <t>NM_065543.5</t>
  </si>
  <si>
    <t>F10F2.7</t>
  </si>
  <si>
    <t>clec-151</t>
  </si>
  <si>
    <t>MLREHIFSASLLFLISVSVGSAATCHGEEKLDPSGKFCYVVHTGAASFHDAEKACYDYGGYHLASVPSMIDNNFLYNLSSNSNVWANYFWIGLTDMTADGSWEWIDGLDLVFMNWASSSTAGYCGAMRAADARWQAQDCTKPYPFFCYGPALGAPTNPPNTPKTTQKPVRNQENMIKFMADAESVGDPNVDPNALSFYNKEREFIRAVTDYLFANPTSDGNTCLYYMSPAFYGFTQYEQQFDTSPAWSHYQFDNLLESNVWDQGKTDHDYNITDAITGAQKFRWVPSMNNIGYTTLVFLTARRDFSGIPSLFQPFPKFDEVVVISLNGSQMPGIPAGVKNVAVSNDFSSTDIQNVINVLKCH</t>
  </si>
  <si>
    <t>NP_497312.1</t>
  </si>
  <si>
    <t>ATGCTCCGGGAGCACATTTTCTCTGCTTCTCTATTGTTTCTTATCTCTGTGTCTGTTGGCTCGGCTGCCACGTGTCATGGGGAGGAAAAGTTGGATCCCAGTGGGAAATTCTGCTACGTGGTCCATACGGGCGCCGCATCGTTCCATGACGCTGAAAAAGCTTGCTATGACTATGGTGGCTACCACCTGGCCTCTGTACCAAGTATGATTGACAATAATTTCTTGTACAACCTCTCTAGCAACTCGAACGTTTGGGCCAACTACTTTTGGATCGGGCTCACCGATATGACGGCCGATGGCTCGTGGGAATGGATTGATGGCTTGGATTTGGTATTTATGAACTGGGCTTCAAGCTCAACTGCCGGCTATTGCGGAGCCATGCGTGCTGCAGATGCCCGTTGGCAAGCCCAGGACTGCACTAAGCCTTATCCGTTCTTTTGCTATGGACCGGCTCTCGGAGCACCGACAAATCCTCCGAATACCCCCAAGACAACTCAGAAGCCTGTGAGAAATCAGGAAAATATGATAAAATTCATGGCTGATGCCGAGTCTGTTGGTGATCCAAATGTCGACCCAAATGCTTTGAGCTTTTACAATAAGGAGCGGGAATTTATCCGAGCGGTGACGGATTACCTGTTTGCAAACCCGACCAGTGATGGAAATACCTGTCTGTATTATATGTCACCAGCTTTTTATGGATTCACCCAATATGAGCAACAATTTGACACGAGCCCAGCATGGAGCCACTACCAATTTGACAATCTCCTTGAGTCCAACGTTTGGGACCAGGGAAAGACTGACCATGACTATAATATTACCGACGCAATAACCGGTGCTCAAAAGTTTCGGTGGGTCCCATCGATGAACAACATCGGCTACACTACGTTGGTATTTTTGACGGCTCGCCGCGATTTTTCCGGAATTCCGTCACTTTTCCAGCCATTCCCAAAGTTCGATGAAGTCGTCGTAATATCCTTGAATGGGTCCCAAATGCCAGGAATCCCGGCTGGAGTCAAAAATGTCGCGGTTTCGAATGATTTCAGCAGTACGGATATTCAAAATGTTATCAATGTTTTAAAATGTCATTAA</t>
  </si>
  <si>
    <t>NM_064911.5</t>
  </si>
  <si>
    <t>R06B10.3</t>
  </si>
  <si>
    <t>clec-150</t>
  </si>
  <si>
    <t>MTASLILLPVLLNILYQPAGSSLPTFSPGNKHLCEGFGFNWAAEIRCLRDIINDCEEGTQEKSRGGRSLQRSEFPTDNTPQADYGNPYSYPRPYSRTYHRNSISPIRPPVPMPIPQISQGCNCNHDIEALEAKFDKKLYEVKMHAQYETEKGVGDLRKQFETDLREYERITTKDIVEIKRHLDYLQAPRITNNDLEYFFIQREESWYTASEKCIGYGAHLASIHSRLELGFVQRLVPVNQTAWIGVNDIQKENVFRNSDGTPVDFYKWGKKQPDNQEHNENCVEVDHSGQWTDKLCIITRPFVCKKKI</t>
  </si>
  <si>
    <t>NP_497267.2</t>
  </si>
  <si>
    <t>K02F3.5</t>
  </si>
  <si>
    <t>clec-149</t>
  </si>
  <si>
    <t>MFLSFIILSTFLPSVVFSASFPSFFNESAYETSGHKPEIYQLEYSGGCISGYTWFSYTNFCYKSTARAANFNDAHNACRSEGSELASIHSLTENQFLVQLSAAGNRVNSKTNYVMIGLIFENREWSWTDGSSVNYLNWAAGEPNNMKHELWTALVSDVNPKKGQMYTHWNNVNMDRQRAYICKRAPLN</t>
  </si>
  <si>
    <t xml:space="preserve">NP_497168.1 </t>
  </si>
  <si>
    <t>F40G9.10</t>
  </si>
  <si>
    <t>clec-148</t>
  </si>
  <si>
    <t>MLRGTFILLISSLLAVEAFIRPSYYGGGGGYDEDCDCDTSSTVVVPTSTPTTTTEGPTTTLKLTTICLEGWTKYPRTPSASNNNQDAYCLKFISSNTTITINNASQICQQAGGHLTAFENEIERQAIMAEAGDHITKTIKSTIGAIALAGDRIKQCSTKNSTIIENPPCNDKTKVFTLPLTAQTNPEYLWTTWAQGEPSANWWEYDIEDCLQMFINPSNNTGASGRINDFYCNRLVAPNEPDNIRYMMYGALCGRDVEMEAAG</t>
  </si>
  <si>
    <t>NP_497022.1</t>
  </si>
  <si>
    <t>C04H5.2</t>
  </si>
  <si>
    <t>clec-147</t>
  </si>
  <si>
    <t>MRSIFSVLLLAAVVQTQFNFHGMRSFFSTDEEFPTQLQNFEGRTETEIRTLKEKVARLEKLIDGLQSVLMKEWNTTESGSKYRLFEERKSWDNAERHCQGFGAHLAIIDNEAKNGFVTNLINSSETSDFAWIGMKTKTTTQTSTPFTNFDSESPIDGCAVMDAKGVWSIRSCIQLRPFVCQIIKNDVKI</t>
  </si>
  <si>
    <t>NP_001254401.1</t>
  </si>
  <si>
    <t>Y48E1B.9</t>
  </si>
  <si>
    <t>clec-146</t>
  </si>
  <si>
    <t>MHPKCGIILLSLIFICITEIESRKVTQKPAAPPPPKNDKSWVRSKIDSAKEKYHAGKEKLKTKISDVKSKLRGPAPTPQPRPPAQNNLPKSQYGWNTQAPGPRAPAPAPTRPQYGVPAPRAPQPTIPALTTKKSVFERLKEKAKGKEKYVGKAVGWAKKDLGIGVEGPKKPSKILKFGKKAKTPKTQNPALVHSSGQIVGQVASGSHGLDRKVEYLKSRLDIMQSEIQGTWNTSESGTKYKIFEERMNWNDAQLHCEELGSHLAYLDSESKNTYATSLIDSQNISMVWFGLRTEVGLGSGSDTYSNFSNLDGCGVVDRNGTWSISSCAIELPYLCQAFRFNVLVEIP</t>
  </si>
  <si>
    <t>NP_001022456.1</t>
  </si>
  <si>
    <t>Y48E1B.16</t>
  </si>
  <si>
    <t>clec-145</t>
  </si>
  <si>
    <t>MSRMIFLFLIPVVTSCIPTQQIETTTTTTTTTTTTMTTTTTTEMPCPTDWEKFERPSGPWCVKLFVGLYLQGNRNEASARCAAEGAVLSGVQNQAELNAMTRQFTKLRYGYFWVGAMRKTSCLMSQLTATCTALNSFEWTDGSTTGTDGFIWKTGDPNNYLYNLYDEPCVAVDVNLMKDIA</t>
  </si>
  <si>
    <t xml:space="preserve">NP_496528.2 </t>
  </si>
  <si>
    <t>T27D12.3</t>
  </si>
  <si>
    <t>clec-144</t>
  </si>
  <si>
    <t>MSTLVIFLTLAVVGTLCSPVLQNSAAVYADRVCQGDIKNLWLDVVVVVDKSQLMTNAQLWQVRNTITQLFGSSRIGPTKYPADPRSTCVGVVTYDSDATTNAQLDGPHSFTDLYNVVQGSLNNVDSTNSSYLSKGLLAAEQALKNGRSRTYRFNFLKVVIVFAADYQGSGTSNDAFPIARRMKYDNTIIITVACTTNQAALDGLAQISSPQFSLVDEMNTSKLVKQLTTALLSINCFCPENWVQFTGNGTQYGVCLRGFTATGGSYGYQHAIDYCASEVKNAHLANEFSQAKHDFMQILMAISFPKYKPLEYYIGLRNLGNQWLWEQPQGQDMIPLNPLIYSKWAPGFPQANSTNQVISTQPLQEGSTDFFWAPPQTNDWLFICQVQASSTEYYTTYLEN</t>
  </si>
  <si>
    <t>NP_496252.1</t>
  </si>
  <si>
    <t>ZK673.9</t>
  </si>
  <si>
    <t>clec-143</t>
  </si>
  <si>
    <t>MNIRNLIFLSVLTHFTAAFLCTEDWELLNVKSGPVCWALLDVPNFDSKFSLASKVCESAGADVATIHNWAERSVFTDLTNRVTEPTLTCYKSSQFSIEGQFKTIDYEKPPEYLRILNEKGKIRLSKGIKRGDRISINFAFKARTNLNGVNELTGEIRIGKNSSHYSINIKCTLQNSSPTKLCELSHPNFKRRHAVQFLKEGMENHLTVKYFGRVNLDFHGNRINLWDTEFILPTEYSYVGMDEISIENFIVNRVEHSNNCQGMDEYEFDRQSISVGTLPSILLKDENIPVPRRTLNTSTYVIPEYRLDYYDFEGSNSFLYDIRLSQDPSIAGNVAIVFWNKKLKQIILKLTLTSKRIKIEAPNEHGLLVEKLRKLDINTKICRGRSLDFRFKTISKSSSMDFFTTVSGLEKEMNEAKLELLNINFDEIRFFSDNGNFYEVKMNPLEEVVMTTCNYRKIKYIDSSETIPFLDTCYRKRRILCQKRAENAVDKTILNEPKEKSVWKEKIIEIIQTTPETKKIEKKVEKKKERKIKEEVKEVQKEKNQITDFGEF</t>
  </si>
  <si>
    <t xml:space="preserve">NP_495748.1 </t>
  </si>
  <si>
    <t>K01C8.8</t>
  </si>
  <si>
    <t>clec-142</t>
  </si>
  <si>
    <t>MRSSSTLLIAFGLFLASMSVEAIIRPGYGSGGHRPPSSYHGGHHNDDDCTTKPPKSTSTPSTSTSTPTTTTTTTTTTTTTPTTTTTTTTTTTPEPTTTKVKVCPQGYTSFLRTPAADNSFTSEWCMQLIWSPRQPMPINNASALCQASNTEAVVTTFANEEELNVFSLQMAQQFDRVGPATRGAIAVDGRRIAACVSRDRGILDSEECNGTNSFVMVDKHTSPGFTWSKWATNEPSANAWTYDIEQCIQFTVYPALTGPGDNPYNMLNRNNKFNDIYCNMDKAPNEPTNTAYWNFGALCGVLPS</t>
  </si>
  <si>
    <t>NP_495020.1</t>
  </si>
  <si>
    <t>EEED8.11</t>
  </si>
  <si>
    <t>clec-141</t>
  </si>
  <si>
    <t>MHFSFIFLVLVYLTFAFGDSLICNNGFTVVNSNKCLKLFSSAVKHRTAEANCASYGGTLVNIRNSIDNRAVTQFVGNIGLSFWIGVYCLESNNPSSCYFDDDLGTDTAFNNFAKGFPNTDIGGCVYSATSGSLAGQWISSECDNVEMAYVCEIPMTRADSCAHNYNGYCYIMSHENSTSPILSFNDAYKSCQDNCANLVSIHSRRELSYIQGIYSPFNISSVTIGGLSTAPMAPYWSDLSH</t>
  </si>
  <si>
    <t>NP_494826.1</t>
  </si>
  <si>
    <t>T05A7.2</t>
  </si>
  <si>
    <t>clec-140</t>
  </si>
  <si>
    <t>MRSVFLILIVALCGVVEASNATEKEVVCPKGFKLYERKPTQRNKFTKNWCMKVIENEDVYDRPIARSVCLDYDAVITNVENQEELDDINALIRKNNKRVAVDGVFNPKCRGFSDWRMRKFGGLCAKEKELFILEDDHTDPAFILTKWSGEPPTSSDKYQEKGDSTEIFTIAECLSLHNLQAIKNTGNLKDFLCGEEPDKQVGEVPFFGVLCGCAPV</t>
  </si>
  <si>
    <t>NP_494816.2</t>
  </si>
  <si>
    <t>F35D11.10</t>
  </si>
  <si>
    <t>clec-139</t>
  </si>
  <si>
    <t>MLVLFLLFLVVPAVSAKDPRCPKNFTFVKRTLTFKNNFTKGWCLGIFNGTDVGNRDRARSVCLYHNASLSNPENSHELEIVSDVIRARNISLPIALDGQLSPRCKALIFRGEQSQQYFDQRTEEGDCNINNHLFVYDDINTDTLFIRSKLGTSAGTNGGYSSQEDGVKFRFTRDCNALTDAYYYFSNGTHFYAVDGRTELLGCFGEKDKQNKHEYSSVLCGRFPL</t>
  </si>
  <si>
    <t xml:space="preserve">NP_494815.1 </t>
  </si>
  <si>
    <t>F35D11.9</t>
  </si>
  <si>
    <t>clec-138</t>
  </si>
  <si>
    <t>Yes (1-27)</t>
  </si>
  <si>
    <t>MLKAFYEVQYKMLVLFLLFLAVPEFSAKDPRCPGNFTYFKRTPTAKNNFTKGWCLGIFNETDLGNRDRARSVCIYYNASLSIPENSHELEVISKTASLRNISVPIALDGQLSPRCKFAIYKGQVKGAKRFNQTSEEGICNIKYELFIYDDINTDTSFIRTKLGVSAGSNVRSVQADDDIEYRSTADCTVLEKGSYHYSNGTLKDGHTNLMDCMGQLAGSKRLPEKNVTAVLCGRLPF</t>
  </si>
  <si>
    <t xml:space="preserve">NP_494814.1 </t>
  </si>
  <si>
    <t>F35D11.8</t>
  </si>
  <si>
    <t>clec-137</t>
  </si>
  <si>
    <t>MFVFFLLFLTAVFAKDPQCPEGFSHVKRVPTARNNHTKDWCLGVFQFKNMGNRDRARSFCSYVNASLTIPENEHEIQVFSEIARAHGIEAPYAVDGQISPKCNGRINKVEIILRHRFNSTEEKGDCNIKNNLFLFDDVNSDTTFMLSHYKRRLPAAYMVHQADNGPIFRFAADCIVLKSGIVKANGTETRKNWGSLEFCVGKNAVQAYTDDEKPYGNDVEAVLCGRHPL</t>
  </si>
  <si>
    <t>NP_494813.2</t>
  </si>
  <si>
    <t>F35D11.7</t>
  </si>
  <si>
    <t>clec-136</t>
  </si>
  <si>
    <t>MKRWILCSVLLCFCIVNVKAVFNIDNDESCESEEQEKQKVKCPKHYKGYFRAPTATNNMTKMWCLRVVTVNVSVSEAAAQEACNREGSVLSTFACYDEQKHIVRHASKYFRRNNITQGAIWLDGVRIEKCRTLNVTQQIAAPCNDKTKVFDITDPRTDPKYAWTQWYRTAPSWAYWPLRAEEYSTYCDMAVPPYSFEKELSTNYGYVCGRPPVLSFY</t>
  </si>
  <si>
    <t>NP_494750.1</t>
  </si>
  <si>
    <t>C16A11.8</t>
  </si>
  <si>
    <t>clec-135</t>
  </si>
  <si>
    <t>MRIFLNTVHLFALCAAAAIATEESTTPKPASWKFGTIAGEPDDYTNSTAVQVNNFKECIAKCSAIFDCIIASQKSKSEPCNLFLWNSVTKVKRAESGGEGQTAFRVFTEQPRCKLSMDELLNGKKYQIYKNDTEHYIWTINKTEDGWAMEYSKTILNNIIHCNDPDAYKYPGVRGCYKIVLPFKEDKKWESGMLSYPEAVGNCTLLGGDGLMTIPSSDFASQIKQNQNSTQSSTVYFIGLTRPDDSSNDNWVWTLPDLKIDSSPLPPWSFPPSLNVEAIWAENCALVSIEADPTKSLLHATLCQQWNRMSGYICHFAQ</t>
  </si>
  <si>
    <t>NP_494587.1</t>
  </si>
  <si>
    <t>W10G11.11</t>
  </si>
  <si>
    <t>clec-134</t>
  </si>
  <si>
    <t>MKSALVLLVCFGSVLATVPVATKCPDTWKWFKRSRGGWCMKVFAAIGTQADAEAKCKAEGAVVAGVQNTEEIKWMSATLQSLQTNPVGTLWVGAKRTKPCISSGLTKQCSAITSFYWSDQSAVGVQGFFWRAGEPNNALGGQGCAQVYSTTNDMDDVGCGSTNQGYICGKVATF</t>
  </si>
  <si>
    <t>NP_494586.1</t>
  </si>
  <si>
    <t>W10G11.12</t>
  </si>
  <si>
    <t>clec-133</t>
  </si>
  <si>
    <t>MLSKTAPLLLLLLASCVALCSADCTVAYKSILNAQLTESLANGCEPGWKFFNRPSGGWCMKVINEYKGAKAEAEKECKAVGSTLSGIQNKAEASYIQSALLAQLPASVNSGSLWVGIQRVKKCLAQKLSATCSARTAFQYTDGSVTGTDGFVFQKGQPDNMYGKQNCAIFLASRTPTIVSGSFFAGTLDDTGCEGRIKNENPRVMRGYICGKKAAK</t>
  </si>
  <si>
    <t>NP_494585.1</t>
  </si>
  <si>
    <t>W10G11.13</t>
  </si>
  <si>
    <t>clec-132</t>
  </si>
  <si>
    <t>MFCKTALLLLICLGSTFADCPAAWKTILNSQYKESEDNGCEPGWKFFNRPSGGWCMRVFAGFNAKKADAEKSCQAVGSTLSGIQNKNEALYIQTALLAQIPQSSGSVWIGIQRTQKCLKQKLTAACSALTAFEYTDKSVTGTDGFVFQKYQPDNSQLNQNCALLLASKTPTILNDQYFAATLDDTNCDGMLEGDAARVLRGYICGKKADK</t>
  </si>
  <si>
    <t>NP_494583.1</t>
  </si>
  <si>
    <t>W10G11.14</t>
  </si>
  <si>
    <t>clec-130</t>
  </si>
  <si>
    <t>MLGKTALLISVCLALSAADCPAAWKAILNSQAEESEDNGCEAGWKFFNRPSGGWCMRVFEGFNAAKTDAEKSCKSVGSTLSGIQNRNEALYIQTALLAQIARSSGSVWVGMQRTQKCLKQPKSDTCSALTAFEYTDGSVTGTDGFIFQGNQPDNKELNQDCAVLLASKAASVSTNGQFYAATLDDIMCDEQVDDNGPRVMRGYICGKKAAK</t>
  </si>
  <si>
    <t>NP_494582.1</t>
  </si>
  <si>
    <t>W10G11.15</t>
  </si>
  <si>
    <t>clec-129</t>
  </si>
  <si>
    <t>MSASRCYIFLVLLVMGVHSQTTPLSMANCLLDGDAEFCAACLDMASTTVSTTTVTTTTTPAAVTTTAAPPVVVTTAAPPPVVVTTAPPVVVVTTPAPVVVPTPAVVVGCLPGWRFTNRPSGGWCMRVFTGIHDAKIEAERACAAKGGTLTGLQNRDDALFIQRSLLALIPQNSASVWVGIQRTAACTRQQITAACTRTTSFEWTDGSATGTDGFVFQPGQPDNILLNQNCALLLASRTPTITARGTYYAATLEDVNCVATFIPANIARQTRGYACGRHNRCEPGWRFFNRPSGGWCIRVFTGFHAAKADAEAACQAVGATLSGLQNPQEAAYIQSSLLGQIPQRSASVWVGIQRTAACMNQPPSAACSRTTAFRWTDNSATGTAGFVFQPGQPDNIRLNQNCALLLASETPTITARGTYYAATLEDVNCVANFIPENEARRTRGFACGKRG</t>
  </si>
  <si>
    <t>NP_494581.2</t>
  </si>
  <si>
    <t>W10G11.6</t>
  </si>
  <si>
    <t>clec-128</t>
  </si>
  <si>
    <t>MLSLKFYLIFTLLAVGMSGQITTLLADTSDEDCEIDEEQTCAQACQATTTLSSTTASTVTPTPILTTVTTTSTTTTVTTTPIPTTVTSTHIPTTVTTTSIPTTVPSTQLPTTVTTTPIPTTTTRKTTTTTLRPTKPRPMTKPRVKVCPYGWATFNRPSGKWCIKVFIGHHAAQADAEEACRSIGTTLTGLQNKQEALFIQKSLLSLIPQQSGSVWLGLQRTARCMGQPLTATCSRTTAFEWTDNSATGTDGFLFQTGQPDNGRLNQNCALFLASIDPFIDARGRYYAATFEDVNCVATFVTGNMNRKTRGFACGMRPT</t>
  </si>
  <si>
    <t xml:space="preserve">NP_494580.2 </t>
  </si>
  <si>
    <t>W10G11.5</t>
  </si>
  <si>
    <t>clec-127</t>
  </si>
  <si>
    <t>(25-163)</t>
  </si>
  <si>
    <t>MLQKYSIIVLCCSAVLARVPVAKNCPTGWTWFLRSRGGWCMKVFTEALNQPSAEAKCKAAEAVLAGIQNKEEVAWMSKELTGTMWIGTKRTPPCMNSGVTKQCSQITSYYWTDGSTVGVQGFYWNSGEPNNQGGQGCAKLITSSSVLDDVACTTELTNGYVCGKIATF</t>
  </si>
  <si>
    <t>NP_494567.1</t>
  </si>
  <si>
    <t>W09G10.5</t>
  </si>
  <si>
    <t>clec-126</t>
  </si>
  <si>
    <t>MTLFSPYLSIFFLLTLEFSPIFCMFRPRSSGGNCLDVQAHFYVSEEYDGYTNDVENAYYWRLPGSRNRGNGPCVDLTTYYSVEEDYDGKSDDDGSKYWMVEDLEQTLKLRSDAQEDQKMKLQVEKSSRSSKDQSLDLGDSKTGIALVGVKLQADGSQGSKDQNLVGKIQKDQASQKDQKLNLQANESSRNSKDQSSDSSGSKSGNAKVIMELQADGTYRLKDQKLTAKIQKDQNSDSKTIEDIFNREFEADGLKDQNSKSKDSNTDEASLNVKLQGSQASKDQKASSGAFKSLLSQSSDLTASSSNLTAQLTSTNLGGSGSELSQKLNDLKSNSDSSDQVHLASHQHTRNELSQKTDLSVTTDEKNQKTGFSQNHLINSSLAVSELNNNGKLSGTEVQETVEINQRKDLGNLRDQSSKNLKLEGSEALRSSVDLKKRSLEDQKLSSKDLKTGVAGAQSSSSSDRKDQSSSSTDLNTDASQLELNQNQKRVLIGSDVPLTGEACSKKEQGNCEAGWKSFLRPSGEWCMKIFYENSITQPSAENRCQAQGATLSGLQNQIESFYITYTVSSHIYPESGSIWIGLKRREECKNVGRTQNCTSDNSFEWTDKSTTGLDGIDWDGGQPDNARRYSQQCATLTASHQRSVIGYHVGRLDDVGCEFDYIKTNRKQRDIKAFVCGKKA</t>
  </si>
  <si>
    <t>NP_494566.2</t>
  </si>
  <si>
    <t>W09G10.6</t>
  </si>
  <si>
    <t>clec-125</t>
  </si>
  <si>
    <t>MLRILVLAATFAVLVSAIDFGGSSSESCEDDGHGHGHGNGNGNGGANRGCDAGWKRFNRPAGGWCMRSFGGILSRDSAEAQCQTLGATLSGFQSFAEAQWVSTSAVSVIKRPSGYLWIGARPSGYLWIGARSPLPSSGLMPSRREPPVSTGTISNLTTRILINHAPLSWPPTHQSTSRAISSSRR</t>
  </si>
  <si>
    <t>NP_001343624.1</t>
  </si>
  <si>
    <t>C17F4.1</t>
  </si>
  <si>
    <t>clec-124</t>
  </si>
  <si>
    <t>MSLMFALFLGILCSQKELYAQQITGGLIVDSGLQKACAQAGGVFRPRTDAQSVTGDICEMSFSVVTSDEADATNFCELYAPWRLRSVRIEKDVAGFTRTVCVVEATFTCGAGWIQMFGHCFRRLDKFSRHNQTEAKNICANLDGHKGSIAYLHHRYIVGVWKNFFKGISQIWVDGSETWDQYIVKTGSVDGRALALAFTGDTFDFSVMPNSLISIDPNLKLEVLCQYKPDLTPAEVNYLGRRYSEIYYPGVHVSDGVLIRSASHYTRSKTNLEVCKKVLKSFYITEIEPFMPTQEVMELLTNNRPKSSHFTRSGGEYPFNLYRDLIRPKECFGGAHTYEIPYANGSSKPFELPLREIIECDNMNSVAITHFAKGAAFVPMSDSQTAPVWCKFGKRMNYKIIAPEGWTPYVRSNGEVVAHKIFMEAASYDQALHWCRNENAKLGGFNDRKEFEAIAALITVHQTNRYYRLGAHQRDECDGVSGYTGIEGGTCYRDRIFGWIDNVASENIDESLWGDDEPDGGRRRSALGCWGSNCVQNTLVFSHFVNSHTDGIPRITDSFHDDRLPYVCTMDVTMIPIL</t>
  </si>
  <si>
    <t>NP_494450.1</t>
  </si>
  <si>
    <t>Y25C1A.1</t>
  </si>
  <si>
    <t>clec-123</t>
  </si>
  <si>
    <t>MFTPTFSSIFLLVLLMAGALSQDTSTSTVTTTTVASTSSGSTTASTAAGGSTSTTAAGGSTASTAAGGSTSTTAAGGSTVSTAAGGSTASTAAGGSTASTAAGGSTATTAAGGSTATTAAGGSTASTAAGGSTATTAAGGSTASTAAGGSTASTAAGGSTASTAAGGSTATTAAGGSTATTAAGGSTASTAAGGSTATTAAGGSTASTAAGGSTASTAAGGSTATTAAGGSTATTAAGGSTASTAAGGSTASTAAGGSTATTAAGGSTATTAAGGSTASTAAGGSTATTAAGGSTASTAAGGSTASTAAGGSTATTAAGGSTATTAAGGSTASTAAGGSTASTAAGGSTATTAAGGSTASTGVTVASSPAPAAACEPGYKRFNRPSGPWCIKVFTGYFAAQIDAERACQAAGGALTGLQNQDEALYIQSSLLSQIKQPSASVWIGIKRKASCVGKPQDATCTRTQSFEWTDDSADGVNGMVFQKGQPDNGGKALNQDCALLLASRTPTIKAGGTYYAAQMEDVNCIATFHAANAARKTGGYACGQQPKTCQPGWKFFDRPTGGWCMKVFTGFHEYQADAEKACQAVGATLSSIQHKDEALHMQGM</t>
  </si>
  <si>
    <t>NP_494447.1</t>
  </si>
  <si>
    <t>Y25C1A.3</t>
  </si>
  <si>
    <t>clec-122</t>
  </si>
  <si>
    <t>MFSPTFKSFLLLCLLVVNSWAQDPTTTATSTTTVPSTSTVTTTTVASTSSGSTTASTAAGGSTSTTAAGGSTASTAAGGSTSTTAAGGSTASTAAGGPTGSTAAGGSTASTAAGGSTASTAAGGSTASTVAGATSVVPSSPAPPTQPPVNNGCELGWKFFNRPSGGWCIKVFPGYFALKEHAENACQANGAATLTGLQNKAEALFIQSSMLSEMSAPSGSVWIGIHRTPACNRKPLSAQCNKNTAFRWTDKSATGVDGFVFQRGQPDNGGRALNQNCALLLASSKPFIDAGGRYYAAQMEDVHCNATFVPGNMARKTSGYACGKPNKCQPGWKFFDRQSGGWCMKVFTGFHAAKVDAEAACKDVGATLSGLENKEEAIFIQNALLARISQASGSVWIGIQRKAECLGKGLTASGTPTTSFEWTDNSASGVGGMVFQAGQPDNGVTALNQNCALLLASSQPYIDARGRFYAATMEDVPCVANFVASNEARRTRGYVCGKPL</t>
  </si>
  <si>
    <t>NP_001317732.1</t>
  </si>
  <si>
    <t>Y25C1A.4</t>
  </si>
  <si>
    <t>clec-121</t>
  </si>
  <si>
    <t>MLLAFFIALLIPRAHSTTLTFSQFQELHSKTADMTSMKVCWMLGGDILPVDANIPEKGHKCTATVDRWSSNAKDAKEACASRIPYHIDSAQYGTKTQCTFLINLACAEDHWQIHGKCYRLHNGKYTWAQAKAICQTGVGDDVKSQVAIFYSEALSIYLNDMENIGAAWVNVPNLNDYFTNPNNDHGGVYIQGAAYKYDTRQGSIMMFKAESKHQVICEYTPPTTMAEMFHLAKVYAQIYPIGVYSHGAVFPTSSYVRITQTDIIAYNGKFTDKYGNEVEKFDASGLEKKCASIGNILNVKSYPVSGHADDFNAMKSLLKGHQCYLTSSYKNDGFKKTDYRAKSGNNSLEGGIFEGASSDEYCNAHSLSMSTTERLPTMAATGACALCAMHQIHYEYGPCPDKPDWIDEVYRFERPSRVFCHYINNHEVETRADAVVRCESFGASLSGVDSDPEFQGLAQKLSPKYPPGNTVDITPHSRTVYFGDANKGAIRIDDHYWLGGISPCETDCSGGPTGVREASWDAGVAVNTTFLNNYNHDGHPWNLLPVTQYVSFRNDFNAFHIHPLDHYYTKNGSIVHYEKMFFVCGKSAHLTQSTTIKSALQQTST</t>
  </si>
  <si>
    <t>NP_493933.3</t>
  </si>
  <si>
    <t>F47F6.5</t>
  </si>
  <si>
    <t>clec-119</t>
  </si>
  <si>
    <t>MIFLFFIPVVTSCIPTQQIETTTTPTTTTTTTMTTTTTTEMPCPTDWEKFERPSGPWCVKLFVGLYLQGNRNEASARCATEGAVLSGVQNKAELNAMISQFTRLGNGYFWVGAMRKTSCLMSQLTATCTALNSFEWTDGSTTGTDGFIWKAGDPNNYQYNLYDEPCVAADVNLMEDIACTRTDVTGYACGKPL</t>
  </si>
  <si>
    <t>NP_493771.3</t>
  </si>
  <si>
    <t>W04H10.4</t>
  </si>
  <si>
    <t>clec-118</t>
  </si>
  <si>
    <t>MLKALLPLLLWISTGSTAPAGVATYLRSNGIVAFHKLYHLKMNFPRAKKHCEQNGAHLAGITSREEAQKLIDLANEAGESNEQYWLGGQRKGECYGMRNYDKDHGLNATCSLSNVVQWLDNVAETIDPDWWKIPGPSHIPFNMPQQCLSFVHGDRDWTTPNDPGFLDDIGCDVPRKFFCTELHEW</t>
  </si>
  <si>
    <t>NP_493698.1</t>
  </si>
  <si>
    <t>B0432.12</t>
  </si>
  <si>
    <t>clec-117</t>
  </si>
  <si>
    <t>MNTQLYLFVLGILTKLAFSNQTPQKMILIHGAPMIYFNFTEKTATWETCITTCYSSPGCIVAGFEDGICKLFEIGSISTIKRLDANSGKQVAVKIISNLTSCASTAAGNSLQSLIEPDQPYNITISLDTWTIRQPPKCPENFQIFERPLGSWCIGVITQQKATQPEGTRYCREVYNGVLSGFDNNTEKEFVVKSTKGTVASGNGYQGDAYWVNGERKSSCMWKNQTGPDCEGVKAFTITDPLISTISYNWGDYEPSGMIDNQGTSNCIVFRVGRTVGRGTDDAP</t>
  </si>
  <si>
    <t>NP_493487.2</t>
  </si>
  <si>
    <t>C49A1.6</t>
  </si>
  <si>
    <t>clec-115</t>
  </si>
  <si>
    <t>MLKFYLIMLILIFLETSIPYKMVLIYGTPEDVTMNPSPLTMDFDACVEYCYGLSACMMVSHAIGTQNCIAYEIGQVSTVRETDSGGSNKVAIKMNGTETAQCPLTAEENSMKFGAETANYTYREFDITVSNSLWTFTPVPACPKNFTMVTRPKGQWCIGVVPAKACITQKQGSSMCTKSYGNSILSGVENFEEYGLIQDLAQPHLTDLPSGAAGRSTVGFWINGDRKPICTGVNKTASCNGTNEFTFSDPTLSLNPTGYIWGVDQPSGTLAKDSLCVHYGFNSTTKQSIGVDDYSCTVSSTNGTCFIGYICGFRPS</t>
  </si>
  <si>
    <t>NP_493431.1</t>
  </si>
  <si>
    <t>Y71A12B.6</t>
  </si>
  <si>
    <t>clec-112</t>
  </si>
  <si>
    <t>1 (7-25)</t>
  </si>
  <si>
    <t>MHLATPVVFLLLFATITIAIEFDGGKGGGRRRLDFSDSSLSSSSEEHRHRPPHRPRPPRPSRPTTPRGECDDGWLRFERDHEIWITNAMLTQPTAETLCQTMGATLTGYQNDNERVTTANEALKKLVAAGQSTIAATNVPACRYQSCGPYNTFTWTDGHTNGTAGFSKWGVGQPDNRNYGGPTICLQQFIMTPNWVGLRGDLEEWRAAFTNGDLDRYGCLDAPGLPQTKMYACGKVGVSRRSRG</t>
  </si>
  <si>
    <t>NP_493312.1</t>
  </si>
  <si>
    <t>F17B5.5</t>
  </si>
  <si>
    <t>clec-110</t>
  </si>
  <si>
    <t>MKPLHLLLLIIWVTITLGNFRNENPRKVIKIIKHVGSSSSYSSSSSEERSKRRHKNSRLTHSSRSRPTRTCPRDWITFERPQGRWCMKAFYGNMFQPEAEAKCNAVGARLSGLQNANERMTISYVLRGLIYQHGGGRYTAWLGGKRRARCPTGTSCARLDSIEWTDGHTTGTAGFSTGPRELDGYYLPQYGGVQQCLHMIVTPYSNTELGFADFVHESVDDEFCQATWVKAYVCGKLPS</t>
  </si>
  <si>
    <t>NP_001252096.1</t>
  </si>
  <si>
    <t>F17B5.3</t>
  </si>
  <si>
    <t>clec-109</t>
  </si>
  <si>
    <t>MIFLALFTILYAFASAEKCTGPQRPKCDAGWYTSYRPQGIWCLRVGGSLMYKEAATQCAQYGGVISGVQNDFERDLLVREAQRQLAGYKVPMSGMWLGAQRNGSGFYWTDGFTTGTAGFTYGPGQPDNMNIDARVPQTCLILITMAPSYTGVWTRFKNGELDDTWCNSPSDPPYRMYACGKRGPKDIQFV</t>
  </si>
  <si>
    <t>NP_493289.1</t>
  </si>
  <si>
    <t>ATGATATTTCTTGCACTTTTTACTATTCTCTACGCATTTGCGTCGGCAGAAAAATGTACTGGGCCCCAACGGCCCAAATGTGATGCTGGATGGTACACTTCGTATCGGCCACAGGGAATTTGGTGTTTGAGGGTTGGAGGTAGTTTAATGTACAAAGAAGCAGCGACTCAATGTGCCCAGTATGGAGGAGTTATTTCCGGTGTTCAAAACGATTTTGAGCGTGATTTGCTGGTTAGAGAAGCTCAACGACAGTTGGCAGGATATAAGGTTCCGATGTCTGGAATGTGGTTGGGAGCACAGAGAAATGGTTCGGGCTTCTATTGGACCGACGGGTTCACTACTGGAACTGCAGGATTTACCTATGGACCAGGGCAACCGGATAACATGAATATTGATGCAAGGGTACCCCAGACATGTCTCATCCTAATCACAATGGCACCCTCTTACACTGGAGTCTGGACTAGATTCAAAAATGGAGAACTTGATGATACATGGTGCAATTCGCCTTCCGATCCTCCGTACAGAATGTATGCTTGTGGAAAGCGTGGTCCCAAGGATATTCAATTTGTTTGA</t>
  </si>
  <si>
    <t>NM_060888.2</t>
  </si>
  <si>
    <t>Y26D4A.6</t>
  </si>
  <si>
    <t>clec-108</t>
  </si>
  <si>
    <t>MWLSVLLSSLLFTAGTAASDAVCGNWGPNRPYSDSCDPKCNTTMVQVLAKPGPGTISKYSQNVTAATWIECMKICFADGKCATVYFLEATKQCTKYWMSALTFLNRTEESEGHRIAIKIPLSKRSCSLTTEQLLHNQYYMYYPYVFTFMKRIYIGIRTSPKYYAITSFKDDLETYMPYDLSCPKSQLTSWAERRATDNSSVCYSHIVAPGITQLEAKELCELQGMKLLIERYEGMIPMPDTQRLSQSVLLTTPFEPDFGFVGIEDVRTWFGLERDPVDRTWKWSETSFIYMGFSGNPPMTWAPGEPKEVNNCAYLQRNDATVAKWPGYAFFSAPCNSTDVGGFSCGSVTQSARGIPTWNSLVAEYGHNQTCCVPDAETRIQWRGVM</t>
  </si>
  <si>
    <t>NP_001293459.1</t>
  </si>
  <si>
    <t>Y26D4A.4</t>
  </si>
  <si>
    <t>clec-107</t>
  </si>
  <si>
    <t>1 (4-21)</t>
  </si>
  <si>
    <t>MKLLLLLFLLGFTFAIFINGGRSRGGYKSYSSFSSSSSSEEDYHHGRPPHSPRPPRPQPVQPRPECESGWTSYNRPQGTSCIKVFYASTSQSTAESLCRSIGAALTGYQNSNERMQVSYAFRDIINQNGGGTAEVWVGGRRKAQCPNRNACAPLDTFEWIDGHTTGTDGFHWANTEPNANNGPYCLQMIIHPTSDTAGAKYGYHHGEMDGVNCGDGIGRAYACGKVPQ</t>
  </si>
  <si>
    <t>NP_493250.1</t>
  </si>
  <si>
    <t>ATGAAGCTTCTCCTCTTGCTATTTCTCCTAGGCTTTACCTTCGCTATTTTCATCAATGGCGGCCGGAGTCGTGGAGGTTATAAGTCATACTCCTCGTTTTCCTCATCATCGTCCTCCGAGGAAGATTACCATCACGGAAGACCACCACATTCCCCACGCCCACCTCGTCCACAACCAGTGCAGCCTCGCCCAGAATGTGAAAGTGGCTGGACATCATACAATAGGCCGCAGGGGACATCGTGCATCAAGGTCTTCTACGCCTCAACATCTCAAAGTACAGCTGAATCGCTCTGCAGATCGATAGGCGCTGCATTGACCGGATATCAAAATTCGAACGAGAGAATGCAGGTTTCATATGCCTTCCGCGATATCATAAACCAAAACGGAGGAGGAACAGCCGAGGTATGGGTTGGCGGAAGAAGAAAAGCTCAGTGCCCGAATCGTAACGCCTGTGCCCCACTGGACACTTTTGAATGGATCGATGGACACACAACTGGAACGGATGGGTTCCATTGGGCAAATACTGAGCCGAATGCGAATAATGGGCCGTATTGTTTGCAAATGATAATTCATCCGACTTCCGACACGGCTGGCGCGAAATATGGCTATCATCACGGAGAGATGGATGGTGTTAATTGTGGGGATGGGATTGGAAGGGCGTATGCTTGTGGAAAAGTCCCACAGTAA</t>
  </si>
  <si>
    <t>NM_060849.2</t>
  </si>
  <si>
    <t>Y18D10A.12</t>
  </si>
  <si>
    <t>clec-106</t>
  </si>
  <si>
    <t>MKRLALAVLFGVTVVSGIFVPGGGYGGGGGGVCPADWMTFERPQGRWCAKVFFGGKSWDAAEAQCKSLGATLTGLQNNNERLQIATTARALTNQNGGGFSEVWLGARRRARCPVRSSCSDLDAFEWLDGHTTGTDGMHWGGPGPDGWVNPPYGVQSCMGMYIHPWSDTAQASVRSFIHADLDDLHCYWPMNYACGKLPT</t>
  </si>
  <si>
    <t>NP_001021724.1</t>
  </si>
  <si>
    <t>Y18D10A.24</t>
  </si>
  <si>
    <t>clec-105</t>
  </si>
  <si>
    <t>MRSILLLLLAASIASAIFAPGASGGFGGGGFGSRSSSSSSEEGRGHHGHGHGHHHGRPPRPRPPRPPVSREPECPSDWLSFDRPQGVWCVKVFYESLTQPIAESRCQAQGATLSGYQNANERMQVSYAARTLTNQNGGGLAEVWVGAYRKARCPNKPSCTPLDTFEWTDGHTTGTDGFHYPGTEPNGYVNEHGQQYCMEMHIHPSSDTEAARYGYHQGDLDDMLCVVPVRLYACGKVPEQV</t>
  </si>
  <si>
    <t>NP_493248.1</t>
  </si>
  <si>
    <t>ATGAGATCCATCCTGCTACTCCTACTGGCGGCATCCATAGCTTCAGCTATCTTTGCTCCTGGAGCCAGCGGAGGTTTTGGAGGTGGAGGTTTTGGGTCACGATCATCATCATCATCATCAGAAGAGGGACGAGGACATCACGGTCACGGCCACGGCCACCATCATGGAAGACCCCCACGGCCACGTCCACCACGTCCGCCAGTATCAAGAGAACCCGAATGTCCAAGTGATTGGTTGTCGTTTGACAGACCTCAGGGAGTCTGGTGTGTCAAGGTCTTCTATGAATCACTCACTCAGCCCATCGCCGAGAGTAGGTGCCAGGCACAAGGGGCCACATTGTCCGGATACCAGAATGCCAATGAGCGAATGCAAGTTTCATACGCTGCTCGTACACTTACAAACCAGAATGGAGGTGGCTTAGCCGAAGTTTGGGTTGGAGCCTATAGAAAAGCTAGATGTCCAAATAAACCTTCATGTACCCCTCTTGACACTTTCGAATGGACTGATGGACATACAACTGGTACTGATGGATTCCATTATCCGGGTACCGAGCCAAATGGATATGTCAACGAACATGGACAACAATATTGTATGGAAATGCATATTCACCCGAGCTCTGACACTGAAGCGGCTCGCTACGGATATCATCAAGGAGATTTGGATGATATGCTTTGTGTTGTACCGGTCAGACTCTATGCATGTGGAAAAGTACCCGAACAAGTATGA</t>
  </si>
  <si>
    <t>NM_060847.2</t>
  </si>
  <si>
    <t>Y18D10A.10</t>
  </si>
  <si>
    <t>clec-104</t>
  </si>
  <si>
    <t>MCAKMIIPLVFLIGFAAAGNFGSSSSESCEDGNGGGRPRPGNGGGRPPGNGNGNGNGGGRPTNGGCDAGWRRFNRPNGGWCVRVFGARMTQADAQIQCQSYGATLSSLQNMEEALQINNMALSVIKANTGSVWIGAKRTTACLKQWLWTNGCGRQNSFAWTDGSATGVAGFVWDNLQPDNDELKQPCAVMLAARAAVTWGGKFWQPAMLDDNNCMFDLEGKHPRSVYGYVCGKNSRA</t>
  </si>
  <si>
    <t>NP_493210.2</t>
  </si>
  <si>
    <t>T26E3.1</t>
  </si>
  <si>
    <t>clec-103</t>
  </si>
  <si>
    <t>MHPLTFLTLLLIPIFNCQVVKLIEIYGTVVDGISYGATCDDKNSCLSYCYYGSTCILVYCPSEGKCTVFDYIRRPKSLKVEKSSKDERNIVYFKTISTSENCEKSYKDVKISVPSEANGSYSWEVTSDIWSFQGCRDGWKRFDRTDGVSVCMKGVLKNTNRVEGSDECLRLGAQLIGVASYEESLWMFDFIGSVKNQQNIYFWVDGQRNNSEIDGFEWSDGFTTGKAALGIDIAMLDGMAGGENCLTIRYSPQNVEKPLNDVSCTHNGGSGVSCGYRIF</t>
  </si>
  <si>
    <t xml:space="preserve">NP_493188.2 </t>
  </si>
  <si>
    <t>F33E2.3</t>
  </si>
  <si>
    <t>clec-102</t>
  </si>
  <si>
    <t>MKSLLILFLLGSCSANIPERECGRDLSNLWLDVVAVVDDSKGVTQGGLYNIIGTLNSVLQLSKIGTRKDNPRTTRLGLVSYNYNETIEATLNDYQFLDTNKMMDQLKISSNIGSYLVTGLSGAEQLFKQDKEHSREHYRKVVIVFASTYKDDGANDPKPVAARFLSSGGIIITVAYSQSHDTQLLEKLGGIATKEFNFTNDDPGLIEKIQDSLLKANCFCPNSWHQYQPKGTCIQPVTLPASWSIAQASCHHKGNNGHLVNEYSREKHDFVMAILKTYKEFQPTYKYHIGLNGNCSLWKWDQASGEEQVQLQGWQIWAPDFPRCSPMLEMLEGVTYVTDGWINVPSNFYANYVCETSTCDTDNYCARANDFLLNRV</t>
  </si>
  <si>
    <t>NP_492949.1</t>
  </si>
  <si>
    <t>F15D3.2</t>
  </si>
  <si>
    <t>clec-101</t>
  </si>
  <si>
    <t>MFLILFLVFITTSAIDFDDSSCDSSSEEHGGGRPARPGTCGQHWHTFKRPQGTWCVRVVTGDVDYYRGLAECAKYGAVLSGIQNNQEREWIANKAVSLNVAAGKTHSGVWLGAQRTSATAFRWTDGHTTGTEAMVFGPGQPDNDHGAGRGPQRCLQLMALTPSYWNIPGHLINLKSGQLDDIWCNVTLSPRVRMYLCGKKA</t>
  </si>
  <si>
    <t>NP_492880.1</t>
  </si>
  <si>
    <t>Y53H1A.3</t>
  </si>
  <si>
    <t>clec-100</t>
  </si>
  <si>
    <t>MSSLSFLLCFSLLIGTLVAIDFDSSSSESCEESHEHKHGGGHEGGNNGGGNNRGCDAGWTRFNRPSGGWCVRVFPGTYHQPLAESRCQSQGAVLTGVQNQEEAKKIASLLLPQISQQSGSIYIGLHRTPACSKSPISSSCNSMNSFHWTDGSTTGTDGLLWNNNQPDNAHAATQQCAVLLAAHTPTVVDKWTWQANRLDDVQCQVPAGSNVARTVRGYACGKKARS</t>
  </si>
  <si>
    <t>NP_492872.1</t>
  </si>
  <si>
    <t>ZK39.8</t>
  </si>
  <si>
    <t>clec-99</t>
  </si>
  <si>
    <t>MTSLLVLLAIFIGAVASHGGDYHGRGNGGGNGRGGSNQSNRGCDSGWKRFNRPSGAWCIRIYRGTHSQADAENRCRQNVGATLSGVQNQVEINFITKSALDLISEASGSIWIGGRRTQACRNSALSTSCGSLNSFQWTDGSTTGTAGLVWNTNQPDNKDSRSQQCLVLLASRASSIQDKWTWYANRMDDVQCAASGGESAARALRAYAYMNFICNPFAILYFSTQLGFSIRSQTFHKCIHEHVSG</t>
  </si>
  <si>
    <t>NP_492871.2</t>
  </si>
  <si>
    <t>ATGACAAGTCTCCTGGTTCTGTTAGCGATTTTTATTGGAGCAGTGGCTTCTCATGGAGGTGATTACCACGGTAGAGGTAATGGCGGAGGAAACGGCAGAGGGGGGAGCAACCAAAGTAATAGAGGCTGTGACTCTGGCTGGAAACGCTTCAACCGTCCATCCGGTGCCTGGTGCATTCGTATATACCGGGGAACTCACTCTCAAGCTGACGCCGAAAACCGTTGCCGCCAAAATGTGGGGGCCACGCTGTCAGGAGTGCAGAATCAAGTGGAGATCAACTTCATTACTAAATCCGCTTTGGATCTAATCTCAGAAGCCAGTGGATCTATATGGATCGGGGGAAGGAGAACCCAGGCGTGTCGGAACTCGGCTCTGTCCACTTCCTGCGGATCCTTGAACTCTTTCCAATGGACGGATGGATCTACGACAGGAACTGCTGGCTTAGTATGGAATACTAATCAACCTGATAATAAAGATTCAAGGAGTCAACAGTGCTTAGTGCTCCTTGCATCCCGTGCTTCCTCGATCCAGGATAAATGGACATGGTACGCAAATCGGATGGATGATGTGCAGTGTGCTGCTTCTGGTGGGGAGAGTGCTGCAAGAGCTCTGAGAGCCTATGCTTATATGAACTTTATTTGTAATCCTTTTGCAATCCTTTATTTTTCAACTCAATTAGGCTTCTCAATTAGGTCGCAAACTTTCCACAAATGTATCCACGAACACGTCTCGGGTTAG</t>
  </si>
  <si>
    <t>NM_060470.4</t>
  </si>
  <si>
    <t>ZK39.7</t>
  </si>
  <si>
    <t>clec-98</t>
  </si>
  <si>
    <t>MAMSLLLALSLLGVATVTSQTCDTGWQLFSRPSGEWCVKAFAGAYTQPLAQAQCISAGAILSGVQGHNEAAAFSNLGLTSLGNQSGSFWIGAHRITTCMTQIITAQCTPTNSFSWTDNSATRTDGFVWETQQPDNSDFNSSCAVILAANVPVMAAQRWWSPSKLDDHVCGYVDEDVSNPRRVRGYICGKFAT</t>
  </si>
  <si>
    <t>NP_492870.2</t>
  </si>
  <si>
    <t>ZK39.6</t>
  </si>
  <si>
    <t>clec-97</t>
  </si>
  <si>
    <t>MLLLLAVSLLGTVTCQTCETGWSVQGLRASGFWCVKVFLGTYTQPQAQAQCEAVGATLSGIQSANDAQVFQSLGLAALGGQSGSFWIGARRRAACQTQRITADCTAQNSFEWTDDTVTGTDGFVWNDKQPDNSDLNSGCAVLLASGPPVQWGNGMWAGAKLDDHVCDFVDKTPANPRRIRGYICGKRSN</t>
  </si>
  <si>
    <t>NP_492869.1</t>
  </si>
  <si>
    <t>ZK39.5</t>
  </si>
  <si>
    <t>clec-96</t>
  </si>
  <si>
    <t>MTKFILLALVGLAAAIDFDSSSSESCEDGNGHGHGHGNGNGNGNGNGNGNGGRANGGCETGWRHFRRPSGSWCVRVFGGRLNQGAAQSQCQSFGATLSGLRNLEEARTISNLALSVIGRSSGGIWLGARRTTACAKQHKTTSCSTTSSFRWTDSSASGTAGFVWNNVQPDNSDLNSQCAVLHAGSSAATVSNAVWQPAMMDDVTCSFDPAGRDPRSIYGYVCGKKPSRR</t>
  </si>
  <si>
    <t>NP_492868.1</t>
  </si>
  <si>
    <t>ZK39.2</t>
  </si>
  <si>
    <t>clec-95</t>
  </si>
  <si>
    <t>MVKLILLTVLVIGATNAMFFIPSKVSCDDKNGGGETNGGCGAGWRRLNRPSGGWCIRVFEGVLTQADAEAKCKSRGATLSGLKNAEEARIIADMALPVLNRDSGSVWIGARRTDACMTKSITSDCTATNSFTWTDGSTSGTAGFVWDSRQPDNDYKKQPCVILLSSKTPETPVSVKNRPWLPRMIDDVACSLDPAEGSARIVAGYVCGKKSSQ</t>
  </si>
  <si>
    <t>NP_492867.1</t>
  </si>
  <si>
    <t>ZK39.3</t>
  </si>
  <si>
    <t>clec-94</t>
  </si>
  <si>
    <t>MIKIILLAVLVIGAATAIGFSSSSSESCEGGRGGGNGGGRPPGGGANGGCGAGWRRLNRPSGGWCVRAFGGYLTQANAEIQCKSHGATLSGLQNMEEARIISNMALSVLNRASGSVWIGAKRTAACTRNGISSQCTATNSFYWTDNSASGIAGFVRAHQQPDNAHGKTQLWAILLSSRTSLRVKHVMWQPGMLDDVACVMNPSDPSPRAVSGYVCGKKSSRR</t>
  </si>
  <si>
    <t>NP_492866.1</t>
  </si>
  <si>
    <t>ZK39.4</t>
  </si>
  <si>
    <t>clec-93</t>
  </si>
  <si>
    <t>1 (5-24)</t>
  </si>
  <si>
    <t>MELQIFLIFTLIGLVIAYTDYYGGGKGRPPPARPPPPPPPRGVKCPAGWTLWKRSQGNWCIRVFHGQYTNPQAEAQCHAKGATLTGLQTAAERNSLAKLGYNLIHQHKYGDAAIWLGARRKGSCPRAGICSPRDTFFWTDKHTRGTAGFVFSPGQPDGITDGYNGPWGVQSCVHQFVFPSGSTHPRWPGIPHGALDDQYCQEGKKNPFTKFYACGRKAT</t>
  </si>
  <si>
    <t>NP_492857.1</t>
  </si>
  <si>
    <t>Y52B11A.5</t>
  </si>
  <si>
    <t>clec-92</t>
  </si>
  <si>
    <t>MRSTYILIIVPLIIIGGGVVADNTNETPVLAHSSDEQPHQRLTYYNWDHKDLGTSAFEDLPPLQDQPTPLPIDQSDRCPDGWLRYSDSCYFIETESLGFAKAERKCHDKQATLFVANSMEEWDAVRDHAEKSVLSWIGLVRFSHYERLEQLPRWQTTGSINPSKINWLIKPFKPVVNGWSSYANCAASFQSPTEVESASYTFFYPCTMAFKSICERNSTILNARN</t>
  </si>
  <si>
    <t>NP_492448.1</t>
  </si>
  <si>
    <t>ZK858.3</t>
  </si>
  <si>
    <t>clec-91</t>
  </si>
  <si>
    <t>1 (13-35)</t>
  </si>
  <si>
    <t>Yes (1-37)</t>
  </si>
  <si>
    <t>MDDSTIRRRPPVNFSMSLRLIIIIVIMLSASQVPVSATRKPVMCLQCGGEKYEGSVRLSRDECCKATPIMCLQGQVCLRALVYSPYGNFFLSGCHPEEDHLSGCDFHSLPHNSSVHRCVCKDGECQNDFPGDCPINGITDITKPTITSTTSPPSSTPPSLISRNRTRSNNSSPRNRHHHNHSMTSSHVFTLSTFISTWVVAITVL</t>
  </si>
  <si>
    <t>NP_491462.2</t>
  </si>
  <si>
    <t>ATGGACGATTCGACGATTCGACGACGTCCACCCGTCAACTTTTCGATGAGTCTTCGGCTCATCATCATCATCGTCATCATGCTCTCCGCGTCGCAGGTTCCCGTTTCCGCGACACGAAAACCCGTTATGTGTCTGCAATGTGGTGGGGAAAAGTATGAGGGAAGTGTTAGGCTGTCACGCGACGAGTGCTGTAAAGCTACCCCAATCATGTGCCTTCAAGGACAGGTTTGTCTACGAGCACTCGTCTATTCTCCGTATGGTAATTTCTTCCTATCTGGATGTCATCCCGAAGAAGATCATTTGAGTGGGTGTGATTTCCATTCACTTCCACATAATTCATCAGTTCATCGATGTGTATGCAAAGATGGTGAATGCCAAAATGATTTCCCTGGTGACTGTCCGATTAATGGAATTACTGATATTACTAAGCCTACAATCACAAGCACAACATCGCCACCTTCATCAACACCTCCATCACTGATATCCAGAAATCGAACGAGAAGTAACAATAGCTCTCCTCGAAATCGTCATCATCACAATCACAGTATGACAAGTAGCCATGTATTTACCCTATCAACATTCATTTCCACATGGGTCGTCGCGATTACAGTTCTTTGA</t>
  </si>
  <si>
    <t>NM_059061.5</t>
  </si>
  <si>
    <t>F57C9.2</t>
  </si>
  <si>
    <t>clec-90</t>
  </si>
  <si>
    <t>MTLFHFISFFLTSLFSTTVGLSIPPTTFPNCPKSWHHDEPGRTCYHLARRRMRLTEAHSYCQKMIADGSAHVLRVECGGENDFISGLVKGHSEKVWIDARARFDIVDGAAGLFGPGFVYRWPNGKIVRYSNWANGNGLEEVGSSNSNKCINIKSDGHWMNANCSSTAAVICEKKLHRPYSKHCPKHWVYNKETQACYRTISKTNMTILEADNKCFDYGFEHRQDAMLTSIESESENQFVMNLAKEKDANFEFIYLGGYGRSRNGNKWHWMDGSEFNYMNWDRGMPFGRRALAVLVMNKRGKWINHYADKILSQYNAVAVCKFKS</t>
  </si>
  <si>
    <t>NP_001293152.1</t>
  </si>
  <si>
    <t>C09D1.2</t>
  </si>
  <si>
    <t>clec-89</t>
  </si>
  <si>
    <t>MQFIFFGTLFSGLLLVCAVTNDIEDASGETPGIVSQITEEQPHQRQKLYNWDYKDLGTIAFEDIPFPTLQPSQTIDQSENCPEGWIRYSDSCYWVETELLGFAKAERKCSEKQSTLFVANSIDEWEAIRGHSKDSFSSWIGLVRFSHYERSEQLPRWQTEGAVNPSKMCVYFASVLFQRKKFRNWLIKPYSPLVNGWSQLANCAASYKSPASLETASYTYFYPCTYLFYSICERNSTIANSLH</t>
  </si>
  <si>
    <t>NP_872010.1</t>
  </si>
  <si>
    <t>K10B2.3</t>
  </si>
  <si>
    <t>clec-88</t>
  </si>
  <si>
    <t>MRFCLLVAFILPGLFLVHAAPTSSTELPEASGEAPETSPLVQNDEQPHQRLTFYNWDYKDLGTTAFEDISFPARQPPAFVNQTEKCPDGWLRFADSCYWIEKELLGFAKAERNCFEKQSTLFVANSIEEWDAIRVQAKEAFFSWIGLVRFTHYEKLEQLPRWQTEGALNPTKINWLIKPYKPLFNGWSSLANCAASYKSPSSLESASYTYFYPCTYMLYSICERNSTIVNALQ</t>
  </si>
  <si>
    <t>NP_492682.1</t>
  </si>
  <si>
    <t>C25A1.8</t>
  </si>
  <si>
    <t>clec-87</t>
  </si>
  <si>
    <t>(20-144)</t>
  </si>
  <si>
    <t>MLRVLFFTLVALLCFVSPNCLPGDTPFEIYCFSYNRVHGTFNDSDAHCLKTVGGSLVSIHSMIENNWIQKLAVDNLDADYDLFWIGGSDEGHTNDWRWTDGSVLNFTNPGPGQPLEDRHCGAMQLSTGRWFSDLCTVKHQFLCQYPNGAYPTGGSYTCPPCPSCSK</t>
  </si>
  <si>
    <t>NP_509202.1</t>
  </si>
  <si>
    <t>C54D1.2</t>
  </si>
  <si>
    <t>clec-86</t>
  </si>
  <si>
    <t>MFRLAFSLCVLQLVFGQCTRPDDKYIGDLCYSISAQLLKFTDAQSACYSQNQNLAVIHTSLQANFLASIVRTQTGSQKFWIGLSRASSSSRFQWDDGTTMYWSNFDMNFPKDNNYVAESTLNGKWQTLAGQKELPYVCSYDPKYFTAGPPGSTPNYGSTGYPVSYPVSGATEYPASSMTDSPASGATGYPASGATGYPVSGATGYPVSGATGYPASSMTDSPASGATDYPASGATGYPASGATGYPASSMTDSPASGATGYPASGATDYSASGAPVSAST</t>
  </si>
  <si>
    <t>NP_500262.1</t>
  </si>
  <si>
    <t>Y54G2A.6</t>
  </si>
  <si>
    <t>clec-85</t>
  </si>
  <si>
    <t>(18-143)</t>
  </si>
  <si>
    <t>MKFLLYVAAIIGLASGACFDNGDKEIQGMCFKLVPQMLTYQDARDWCHYKNPVTSSNLAYVPNQFTANFLASYARSAFGSNDGYFWIGLSRTSSNSPFTWDNGQPLGYTNFGTQLGQNYIAESIVNTKWNAFGASDKNFFVCSYDPAAPPTFSPLPTRMPETTMMPMPTTTG</t>
  </si>
  <si>
    <t>NP_741349.1</t>
  </si>
  <si>
    <t>Y54G2A.33</t>
  </si>
  <si>
    <t>clec-84</t>
  </si>
  <si>
    <t>MTLHWFSIALPLLLTTSVHSQCASGDNSIGDLCYVVVNQQLSYQDAVGYCHGISTSLAVVHTTLQANFLASTIRTKTGTSDSLFWIGLSRASSSSRFTWDDGSVMYWSNFDLNFPKDNNIVAESVINGKWRTLAGQQKLVFACSYNPNNVNPASTTPTYSTDASSSTYAPYSTYATDSSTAGYGSSATPYSTDSTTNTYGPTDSSASPYPTDSSTSSYPTDSSTSPYSTGSTTSYIF</t>
  </si>
  <si>
    <t>NP_500260.3</t>
  </si>
  <si>
    <t>Y54G2A.14</t>
  </si>
  <si>
    <t>clec-83</t>
  </si>
  <si>
    <t>MRTVLIFLLPLVAAVSAQRCLDNGDNLISGICYKMVNLQLSYNDALDWCHYKNPVVQSNLATIPDPSTANFLASYARTAFGVDSGQFWIGLRRNSSGGIPWWWDDGSSLRWTNFGTQLSHDYVAQSIVNAKWNTFLGTEKNFFVCSYNPNFITTEYPTTTDDTSCQPESPVTLLFAYSNDLDPDVLESTWGATDFGEYPNFAAYATVRFDLRVAEDIAYHTTIESANTYITSHPPDPTLGFTSTSVGSDSLSIVENFYKNQQLSVCGSVVLLLSKRNPNETEISQIVSLVRRHHGLVHAIMSVNPSGGSQPKALYNLVSKTNGVAAFEQDSEFSDFILHLPMFLTPYPLYCANPKVSGTNSTELPPLSVSSEDSYYTIMVVQDHYPSDSFQSSQLKWWPSGQQPFGFSLTKSDLIGNDANTWITLEATSYNMTLDYSYATTVPQAIQIRIFSGSPLDYWLPYCD</t>
  </si>
  <si>
    <t>NP_001023507.1</t>
  </si>
  <si>
    <t>Y54G2A.8</t>
  </si>
  <si>
    <t>clec-82</t>
  </si>
  <si>
    <t>MKNLILLTFSSFFAISHCQAQKCSDDSDNLINGRCYKLVTQQLTYSDARGFCHQADPGYTLATVLDKSTANVLSVLAHSVFNSSNGGQFWIGLSRNSTGSPWTWDDKSSFGWSNFGTQLGQNYVAQSSTNSKWGTFGSTDKNYFVCSYDPASVPTTAKPLSSVTCLIMYDTQSLGIDQNAINSYKAYFNFAHLVASKLNDKTMLTGYIDNYGYSAGLNDHQNYPTDDFFDLRGIPFPIDGTDDDIDLDLKDVDGSLAAASWTPPVTDQTCMIFISAAPEAEYGGTTIKSTYSSFGTVVGVLVGGATSIPGLSIDTNVIAAPALSDSDADAVVSKLLELLPTA</t>
  </si>
  <si>
    <t>NP_500257.1</t>
  </si>
  <si>
    <t>Y54G2A.39</t>
  </si>
  <si>
    <t>clec-80</t>
  </si>
  <si>
    <t>MTTKVVSVWLGFIVSAFFTTSWGLLLNSDEGFEKACKQSGGDYTQRAGNDSNTGDICLMKFSVVTSDEQDARDFCELNAPWRLREARRETQDSIPVVICDVEATYTCNAGWIQMYGYCFKMSEMHDVYTHEEAEKYCKEQAGPSFHGEIASIHQRYILTPWKNYFRTIKQFWVQAPETWNEYVVKTNKVDGDYLALAFFGDHFEFSVPVNSLIKINGNVKLQALCQYKPAITPAEINYMGRRYSEIYYPTVPVKDGIIVRSASSYTRSSNQLDVCKKVLKPYMYTKESHFFPDPDSMEQLAKLEPETYSLMRSPLVSEIDQSYRNRHNCQTPGAHYEVVLGGKKTANFVVEHDKIKGKPTCDNMMSASISHFKGQAPEFHPMVDSQSLPIWCKLGKVVKYKFDVPPGWLDFRRLNGQVVLHWLSEEKLKFTDAAKACEAKGAHLAGINSLKEAEQLGNHVVGAKLNNEQFWLGAQRKTECLENNDWKAPCTRGKIFEWNNNVATDFREEWWKKNNNNHSPNPSGTGQRCLSFAFGDLYWSEKGDKGFLDDIECHNELRYFCSKMATFTECEENCD</t>
  </si>
  <si>
    <t>NP_500450.1</t>
  </si>
  <si>
    <t>F47C12.4</t>
  </si>
  <si>
    <t>clec-79</t>
  </si>
  <si>
    <t>MLLPKFLLLTAFLEFASAICADSNDQEIKGFCFKFVTQQLTFTDARTWCHLKNPVGPSYLAYVPSQDTSTYLAFYARSAFGADAEVFWIGLSRNASSGSLSWDNGLPVAYTNFGTNVGKNYFTESISNTKWDTLGDGDLNFFVCSYAPIVNSTTMTSITGTTKRMTTTTIEKLNCKPGDHQIILFAYSNDLAPSVVTDALYYSSLSSQSVTYAVSRFDLRQPEDIQYFSDYSLFSSYVSSHLPDYTLGFEEATTGSNVFEVINKFYDNTQATCGSNLIILSKRYPNTADVSNIVLKVRKSQGMVNFLASHAPSGGTVSQGLYDLCSLTNGIYSIGRDSSFSNMIESMPIRYRYAIYADNPKVSGQGSQTLASMSVPADGTYYLSMMLQNHTPVNTTQSVLLHWYSPYSRYSSTASVHGLSFETNNNGANSEILDAAIYNVTLDFVYFTSETMQIRFYGTSTDHWLPYAD</t>
  </si>
  <si>
    <t>NP_500449.2</t>
  </si>
  <si>
    <t>Y46C8AR.1</t>
  </si>
  <si>
    <t>clec-76</t>
  </si>
  <si>
    <t>MLLKLLYLAILVGIVYAICPDSNDQEINKLCFKFVAQKMTYNDARNWCHHQNPVGPSYLAYVPKKDTSSYLAFYARSAFGVDAQQFWIGLFRNVSSGMLSWDNGLPVGYTNFGSHVGENYFYEKISNTKWDTLGDNDVNYFVCSYDPMVKPSTMMTSTMKSTTTTELVNPSCQHDDKKIVFFAYSNDLDPTVLLNALRDNYLYYSNVSFAVARFDALEPFTISYFSVYQQVVSYVSSHLPNSTLAFGDSTTGSNVLDVINYLEKNFLRKFEFSGKFCRRARWMPLEEKYPIYAVNARVSGNGSQVLPPMSVPRMDDFLMVITLQSHVPLSNFQSANLRWYNSQSSDSSSFPVYPPLGYTNSNTDGIRKILHALVYNMTIDYAYTNSNVETMQIRVFSQSATNYWLPYSD</t>
  </si>
  <si>
    <t>NP_001343800.1</t>
  </si>
  <si>
    <t>Y46C8AL.9</t>
  </si>
  <si>
    <t>clec-75</t>
  </si>
  <si>
    <t>MVLKLLILTKLVGLSSSACPSSKDQEIKGLCFTFMPYQLTYNASRNYCHHNNPVGFSNLAYVPDKETSNYLAVYAHSAFGSAAENFWIGLSRDPVSKSLSWDNGFPVTYTNFGSHVGKNYFSEKISNAKWDTLGDNDKSYFVCSYDPAVKSTTQSVTKTTTTPDSSNCQVGGPQTVLFAYSNDLNPFIVMDTLQRSSLDSQNVSFAISRFDLPQPEDIAYFTTYNQAMSYVSLHKPNVSLGFNDTTRGSNVLDVIDMFYNNTQTPCGSFVIVLSKRYPNTLDISNIVAKVRQRHGMVNFLASNTPSGGTQSRVLYDLSSQTNGVYAITRDTSFSSTIDYIPTRERYPIYAVTPRVSGEGSQILPPMTVLVHASYLLSLSIQSHVPTNNVKDVELYWRNPSSTNTGYFGMPVASWGFFDFNSDGTHANLAADVYNITINYDYTNSDVEVVQVRFYSSSPTNYWMPYSD</t>
  </si>
  <si>
    <t>NP_500446.2</t>
  </si>
  <si>
    <t>Y46C8AL.8</t>
  </si>
  <si>
    <t>clec-74</t>
  </si>
  <si>
    <t>MTTKVVSVWLGFIVSAFFTTSWGLLLNSDEGFEKACKQSGGDYTQRAGNDSNTGDICLMTFQAVATDMDAARDFCNIKAPWRLREAKIDKSQDSIPVIICDVEATFTCNAGWIQMFGYCFKMSEVHDRYTREKAEQYCKDQAGPSFQGEIAGIHHRYILTPWRSYFTRLQQFWIRAPETWDEYVIKTDKVDGDNLALSFYDVHPDFSVPQNAMIKINGKVELQALCQYKPAITPAEINYMGRRYSEIYYPTVPVKDGIIVRSASSYTRSSNQSDVCKKVLKPYMYSKESQFFPDPDSMEQLAKLEPEAYSLMRSPLVSNSVERYRTNRYCQAPSNPHYEVVLGGKKTANFVVEENKIKGKPTCDNMMSVSISHFKGQAPEFHPMVDSQSLPIWCKLGKVVKYKYKVTPGWTDFRRLNGQVALHWLSKDKLTFADAAAACEAKGANLAGINSLKEAEQLGNHVVGANLNNEQFWLGAQRRTECLENNDWKPPCTRDKIFEWMNNVATDFRSEWWKKNNNLHSPNPSGTGQRCLSFAFGDLWWSYKGHTGFLDDIECHTELRYFCSKMAPFTECEENCD</t>
  </si>
  <si>
    <t>NP_500445.1</t>
  </si>
  <si>
    <t>Y46C8AL.1</t>
  </si>
  <si>
    <t>clec-73</t>
  </si>
  <si>
    <t>MFLKLFLLATLLGIAIAACPDSNDKEIRGFCFKFVVQKMTYNDARNWCHYQNPVGPSYLAVVGNKETNNNLAVYARSAFGASAEYFWIGLSRNGSSGSLSWDNGFPVIYTNFGSHVGNNYFTEKISNTKWDTPGDNEKNYFVCSYDPTVQPVTPKATTPTTTTAANVNCQLGGQQTVLFAYSNDLAPSVVLNTFSNSYLNEQLVTIAISRFDTRQPQSIMYFSDYIQAYTYVSSHLPDSTLGFGDSTTGSNVLDVINNFYNDISSCGSVVMVLSKRYPNTMDISSTVAKVRQYHGMVNFLASNAPSGGTQSRVLFDLSSRTNGIYSIEEDATFLHFIGWMPLRERYPIYAVNVKVSGHGSQVLPPMSVPRDVTYLIMVSLQSHLPISNVQSAKLNWFNPPFPQGALSMQPSEWAYTNSNSGGNRRIIDPAVYNMTIDYIYTNTDVETMQIRFYSSFYTNSWIPYSN</t>
  </si>
  <si>
    <t>NP_500442.3</t>
  </si>
  <si>
    <t>Y46C8AL.5</t>
  </si>
  <si>
    <t>clec-72</t>
  </si>
  <si>
    <t>MILKLCLLATLFGITNAACPDSSDQEIRGFCFKFVVQKMTYTDARNWCHYQNPVGPSYLAVVGNQETSNNLAFYARSAFGQSAESFWIGLSRNGSSGSLSWDNGFPVIYTNFGSKVGNNYFTEKISNSKWVTPGDNETNYFVCSYDPTVQPVTQKATTPGTTTTAANVNCQFGARQTVLFAYSNDFEPYIVQNTFSNSILYKQQVTFAIIRFDTRQPQSIMYFNDYNQALAYVRNHLPDYKLGFQESTTGSDVLDVINNFYNNSSACASVVMVLSKRYPNTPDISRTVAKVRQYHGIVNFLASNVPFGGSQSQVLFDLASQTNGLYGIEQDSLFSKRILYMPLRTRYPIYAVNAKVSGEGFQVLPPMSVPQFDDFLIMVSVQSHLPVSNVQYVNLKWYNPSFPYSDKFEMQPVYWDSNTNYNTLTIGLSQNVYNMTIDYIYTNTDVETMQIRLYSSYFTNYWLPYSN</t>
  </si>
  <si>
    <t>NP_500440.2</t>
  </si>
  <si>
    <t>Y46C8AL.4</t>
  </si>
  <si>
    <t>clec-71</t>
  </si>
  <si>
    <t>MLLLKFIFLSTLAGLASAVCPDSNDHEVQGFCFKFVAQQMTYTDARNWCHYKNPVGSSYLAYVPDQKTSNYLAFYARTAFGPAAQHFWIGLSKNGSSGSLTWDNGSPVGYTNLGSQNGNNLYFTESLANTKWNTLGDDKINYFVCSYNPATTPTTPSTTTTADKNCQPGGQQTVLFAYSNDLDPSVVTDTLKQSSLEYQPIYFAVSRFDLRQPEDIGYFTDYDNVTDYVDSHAPDSSLGFGDTKTGSNVLDVIDKFYDNTKLTPCGSIVMVLLKRYSNSNDISNIVAKVRKHHGSVNFIASNTPSGGTNSRVLFDLSSRTNGLYVIDRDSYFMQSIDMMPLIERYPIYAANPVVTGAGFKDLPLLEVPSFRKHLIMVAVQDRIPVTNVHHVTVQWENSFSEYSGKLDMHPETWNNPYTNANGKRANLDASGFAMTVEYVYNDSGDHPMQIRFYSPEATDFWLPYTD</t>
  </si>
  <si>
    <t>NP_500439.2</t>
  </si>
  <si>
    <t>ATGCTGCTTCTCAAATTCATATTCCTATCAACACTTGCTGGGCTAGCCAGTGCAGTTTGCCCGGACAGTAATGACCATGAGGTCCAAGGATTCTGTTTCAAATTCGTGGCTCAACAGATGACATACACTGATGCTCGGAATTGGTGTCACTACAAGAATCCAGTAGGCTCTTCCTATCTGGCATATGTTCCTGATCAAAAAACAAGCAACTACTTGGCATTCTACGCTCGCACTGCATTCGGCCCGGCTGCTCAACATTTTTGGATTGGCCTCAGTAAAAATGGATCTTCTGGCTCGTTGACTTGGGATAACGGAAGTCCAGTTGGTTATACCAACCTTGGGTCTCAAAATGGAAACAACTTGTATTTCACCGAGAGCCTCGCAAATACAAAATGGAATACACTTGGAGATGATAAAATTAATTACTTTGTGTGTAGTTATAATCCAGCGACGACTCCTACCACCCCTTCAACTACTACAACAGCGGATAAAAACTGTCAACCAGGTGGCCAGCAAACTGTTCTATTTGCCTATTCGAACGACCTGGACCCAAGTGTTGTTACGGATACACTAAAACAGTCCAGCCTTGAGTATCAACCCATCTATTTTGCAGTTTCGAGATTTGATTTACGTCAGCCAGAGGATATCGGATATTTCACCGATTATGACAATGTTACTGATTATGTCGATTCTCATGCCCCAGATTCTTCATTAGGATTTGGTGATACAAAGACAGGAAGTAATGTGTTGGATGTTATTGATAAGTTCTACGACAACACCAAACTAACGCCGTGTGGATCAATTGTCATGGTTTTGTTGAAACGCTACTCAAACTCAAATGATATATCGAACATTGTCGCAAAAGTTCGAAAACACCATGGAAGCGTCAATTTCATTGCTTCCAATACACCATCCGGCGGCACCAACTCCAGGGTGCTCTTCGATCTTTCTTCGCGAACAAATGGACTTTACGTTATCGATAGAGATTCATATTTTATGCAATCCATTGATATGATGCCATTAATAGAAAGATACCCTATCTACGCTGCCAATCCGGTAGTAACAGGTGCTGGGTTCAAAGATCTCCCTTTATTAGAGGTACCTTCCTTCAGAAAACACTTGATTATGGTAGCAGTTCAGGATCGTATCCCAGTTACCAACGTCCATCATGTAACTGTTCAATGGGAAAATTCATTTTCTGAATATTCTGGTAAATTGGATATGCACCCTGAAACATGGAACAATCCTTATACCAATGCGAATGGTAAACGTGCTAATCTTGATGCTTCCGGTTTCGCTATGACCGTTGAGTATGTCTACAATGATAGTGGCGACCATCCGATGCAAATTCGGTTTTACAGCCCAGAGGCCACTGACTTTTGGCTACCGTATACGGATTAA</t>
  </si>
  <si>
    <t>NM_068038.3</t>
  </si>
  <si>
    <t>Y46C8AL.3</t>
  </si>
  <si>
    <t>clec-70</t>
  </si>
  <si>
    <t>MFFNFLIFSVIAGLSNAACLDSNDQEIQGFCFKFVAQQMTYSDARNWCRYKNPAGSSYLAYVPNKDTSNYLAFYARSAFGTSAEYFWIGLSRNESSGSLSWDNGLPVVYTNLGSYLGQNYFSEKISNTKWDTLGDNSTNYFVCSYASTSDQATSTEPPTNNCQPGGQQTILFAYSNDLDPSVVTDTLINSYLSSQPVTFAVSRFDLRQPEDIGYFNTYNEAASYVSTHRPDSTKRLGDNSTGSDVLDVINKFYNNTQLSPCESVVMVLSKRYPNTTDISNIVSKVRKYHGIVNFLASNTPSGGTQTRVLFDLASKTNGIYSIESDSNFSHFIEWMPLRERYPIYAVNARVLGQGSQALPSMSVPVYAEYLLMIALQNHMPVSNVQSVSLSWYNQFSVDSSSFDMQPLGWAYVDSNSDGTREHLGTVVYNMTIDYVYNDIDVETMQVRFYSPYATDFWQPYSD</t>
  </si>
  <si>
    <t>NP_500438.5</t>
  </si>
  <si>
    <t>ATGTTTTTCAACTTTCTCATATTTTCTGTCATTGCTGGGTTATCCAATGCAGCCTGTTTGGATAGTAACGACCAGGAAATCCAAGGATTCTGTTTTAAATTCGTGGCTCAACAGATGACATACAGTGATGCTCGTAATTGGTGTCGCTACAAAAATCCAGCAGGTTCTTCCTATTTGGCATATGTTCCAAATAAAGATACAAGCAATTACTTGGCATTTTACGCTCGTTCCGCTTTTGGCACTTCTGCTGAATACTTCTGGATTGGTCTCAGTAGAAATGAATCTTCTGGCTCTTTATCTTGGGATAACGGACTTCCTGTTGTCTATACCAACCTTGGAAGCTACCTCGGCCAAAACTATTTTTCAGAGAAAATATCGAATACAAAATGGGACACACTGGGGGATAATAGTACGAATTATTTTGTGTGCAGCTACGCTTCAACTTCTGATCAAGCGACAAGTACAGAACCACCAACTAACAACTGCCAACCTGGTGGTCAGCAAACAATTCTTTTCGCCTATTCAAACGACTTGGACCCAAGTGTTGTTACGGATACACTGATCAATTCCTATCTTTCTTCCCAACCGGTCACTTTTGCTGTTTCAAGATTTGACTTGAGGCAGCCAGAGGATATCGGATACTTCAATACTTATAATGAAGCCGCTTCTTACGTCTCCACTCATCGACCCGACTCAACGAAGAGATTAGGTGACAACTCAACGGGAAGTGATGTGCTGGATGTAATCAATAAGTTCTACAATAACACTCAACTATCCCCGTGTGAATCAGTTGTCATGGTTTTATCGAAACGTTACCCTAACACCACAGATATTTCAAACATCGTCTCAAAAGTCCGCAAGTACCATGGAATCGTCAACTTCCTTGCTTCAAATACTCCATCAGGTGGCACACAGACTCGAGTGCTCTTTGATCTTGCCTCAAAAACAAATGGAATCTACTCGATCGAAAGTGATTCAAACTTTTCGCATTTTATTGAATGGATGCCACTACGCGAGAGGTATCCGATTTATGCCGTCAATGCAAGAGTGTTAGGACAAGGATCTCAGGCGCTTCCTTCAATGTCTGTTCCAGTCTATGCTGAGTATTTATTGATGATAGCACTTCAGAACCATATGCCCGTGAGCAATGTTCAATCTGTGTCTCTTTCCTGGTATAATCAATTTTCTGTCGACTCGAGCAGTTTTGATATGCAACCTTTGGGTTGGGCATATGTCGATAGTAATTCCGATGGTACCCGTGAACACCTAGGCACAGTTGTCTATAATATGACTATCGATTATGTCTACAACGACATTGACGTCGAAACTATGCAAGTCAGATTCTACAGCCCATACGCGACGGATTTTTGGCAACCGTATTCTGATTAA</t>
  </si>
  <si>
    <t>NM_068037.6</t>
  </si>
  <si>
    <t>F56D6.1</t>
  </si>
  <si>
    <t>clec-68</t>
  </si>
  <si>
    <t>MLLKLFLLAAFAGLAYAACPDSNDKEIRGFCFKFVVQKMAYNDARNWCHYQNPVGPSYLAVVGNKETNNNLAVYARSAFGASAEYFWIGLSRNGSSGALTWDNGFPVIYTNFGSHVGNNYFTEKISNSKWDTPGDSEKNYFVCSYDPTVQPVTPKATTPTTTTAANVNCPLGGQQTVLFAYSNDLVPSVVLNTFSSSYLNSQPVTIAISRFDTRQPQSMMYFNDYNQAYSYLSTNLPDSTLGFGDSTAGSNVLDVINNFYSSPSACGSVVMVLAKRYPNTTDISNTVAKVRQYHGIVNFLASNTPSGGTQSRVLFDLASKTNGIYSIDDDSTFSHFIGWMPLRERYPIYAVNPKVSGQGSQTLSPMSVPRYAQYLMMVTVQSHVPVSNVQSATLGWHNQSSSYSGIFGMQPAGWEYINSNDDGTRENIDANVFNMTIDYVYTNTDVETMQIRFYSPYATTYWLPYSD</t>
  </si>
  <si>
    <t>NP_500437.2</t>
  </si>
  <si>
    <t>ATGCTTCTCAAACTATTTCTTTTGGCAGCATTTGCTGGGTTGGCCTATGCCGCTTGCCCGGACAGTAATGACAAGGAAATCAGAGGATTCTGTTTCAAGTTTGTTGTTCAAAAGATGGCATACAATGATGCTCGTAATTGGTGTCACTACCAGAATCCTGTCGGCCCTTCCTATTTGGCTGTTGTAGGGAATAAGGAGACTAACAATAATTTGGCAGTCTACGCTCGTTCTGCATTCGGCGCTTCTGCTGAATACTTCTGGATTGGCCTCAGTAGAAATGGATCTTCGGGAGCCTTGACCTGGGATAACGGATTTCCAGTGATTTATACCAATTTCGGAAGCCATGTTGGAAACAACTACTTCACCGAGAAAATCTCCAATTCAAAATGGGACACACCAGGAGATAGCGAGAAGAATTACTTTGTGTGTAGCTACGATCCGACTGTTCAACCAGTGACACCAAAGGCTACGACGCCTACAACTACCACAGCAGCCAATGTCAACTGCCCACTTGGTGGCCAGCAAACTGTCTTGTTTGCCTATTCGAACGACTTAGTGCCAAGTGTTGTGTTGAACACATTCAGCAGTTCATATTTGAACTCTCAACCCGTAACAATTGCGATTTCAAGATTCGATACACGCCAGCCACAAAGCATGATGTATTTCAATGATTACAACCAAGCCTACTCATACTTGTCTACTAATCTACCAGATTCTACATTGGGATTCGGAGACAGTACGGCAGGAAGTAATGTGTTGGATGTTATTAATAACTTCTACAGCAGTCCCTCCGCTTGTGGATCAGTTGTCATGGTTTTGGCGAAACGTTATCCTAACACCACGGATATCTCGAACACAGTGGCTAAAGTTCGTCAATACCATGGAATAGTCAACTTCCTTGCTTCAAATACTCCATCAGGTGGCACACAGTCTCGAGTGCTCTTTGATCTTGCCTCCAAAACGAATGGAATCTACTCGATCGACGATGACTCAACTTTCTCGCATTTCATTGGATGGATGCCACTACGCGAAAGATATCCGATTTATGCCGTCAATCCAAAAGTATCAGGACAAGGATCTCAGACACTTTCTCCAATGTCCGTGCCACGATATGCTCAGTATTTAATGATGGTGACAGTTCAAAGCCATGTGCCAGTTAGCAATGTTCAATCGGCCACCCTTGGATGGCACAACCAATCTTCCAGCTACTCGGGCATTTTTGGAATGCAACCAGCGGGCTGGGAATATATCAATAGTAATGACGATGGAACTCGTGAAAATATAGACGCGAACGTCTTCAACATGACCATCGATTATGTTTACACCAACACTGATGTCGAAACCATGCAAATCAGATTCTACAGCCCATACGCCACAACCTATTGGTTGCCGTATTCTGATTAA</t>
  </si>
  <si>
    <t>NM_068036.5</t>
  </si>
  <si>
    <t>F56D6.2</t>
  </si>
  <si>
    <t>clec-67</t>
  </si>
  <si>
    <t>Yes (1-40)</t>
  </si>
  <si>
    <t>MEIANKRAWREYISYEIIRLQMHQILTLFLLALAASPSQAVTDRSCGSDLSRLWLDIVFVVDNSKNMNLYNVYNTISNLFNPFVQIGTGYDDPRSTRVGFITYNWNATDVADFYKLQSYSDLSSQIQALSVTPLSRADETYIDTGLQAAINMINATGGLRDNYKKVVVLFTSKYNYYHTYPEDLTDYLKSTGVTIITVNTGGDSYTTQSLRDKIASKGMAFAMSDGNTTAELQKAVLAINCFCRPGWMQYHYPLKSDNIYSNYGVCLYRPDSAMTKFAAQSYCHSLTTNGYLVSELDQQKRAFNWDYLNSKGITINAFYNGLTNYNGTWWWDQPSGQPLWPLNPNSGAPPQRSGCVVDMKYSDGSISWTPISCTSFFRFLCESVACDTDNYCEF</t>
  </si>
  <si>
    <t>NP_496746.1</t>
  </si>
  <si>
    <t>ATGGAAATTGCGAATAAAAGAGCCTGGCGTGAATATATTTCGTATGAAATTATTCGTCTGCAAATGCATCAGATTCTAACATTATTTTTGCTGGCATTGGCCGCCTCACCATCCCAAGCAGTCACCGATCGATCATGCGGATCAGACTTGAGCCGTCTCTGGCTGGATATTGTATTCGTGGTGGACAACTCTAAAAATATGAACCTGTATAATGTATATAACACAATCTCAAACTTGTTCAATCCATTCGTGCAAATCGGAACTGGGTATGATGACCCGAGAAGTACCCGAGTCGGATTTATCACCTATAACTGGAATGCGACTGATGTAGCAGACTTCTACAAGTTGCAATCCTACTCCGATCTAAGCAGTCAAATTCAAGCGCTCAGTGTTACACCACTCTCCCGCGCCGATGAGACCTATATTGATACTGGACTTCAAGCGGCTATTAATATGATCAATGCTACAGGAGGACTTCGAGACAACTATAAAAAGGTTGTAGTACTATTCACCTCCAAGTATAACTACTATCATACCTATCCAGAAGACTTGACGGATTACCTAAAGTCAACTGGAGTTACGATTATCACTGTAAACACTGGTGGGGATAGTTATACAACTCAGAGTCTTCGTGATAAAATTGCAAGCAAGGGAATGGCTTTTGCTATGTCTGATGGAAATACTACAGCGGAGTTGCAGAAGGCGGTTTTGGCAATCAACTGCTTCTGCCGTCCGGGATGGATGCAATATCACTACCCACTGAAATCCGATAACATTTACTCTAACTACGGTGTCTGCCTCTACCGTCCAGACAGTGCCATGACTAAATTCGCCGCTCAAAGCTATTGCCATTCCCTCACAACTAATGGATATCTTGTCAGCGAGCTTGACCAACAGAAGAGAGCGTTCAATTGGGACTACCTCAACTCGAAGGGAATCACAATCAACGCCTTCTACAACGGGCTCACCAACTACAACGGAACCTGGTGGTGGGATCAGCCGAGCGGCCAGCCACTGTGGCCATTGAACCCTAATTCAGGAGCACCTCCACAGCGATCCGGGTGTGTTGTAGACATGAAGTATTCTGATGGCTCGATTTCATGGACTCCGATCAGTTGCACAAGCTTTTTCCGGTTCCTATGCGAGTCCGTTGCATGTGATACGGATAATTATTGTGAATTTTGA</t>
  </si>
  <si>
    <t>NM_064345.5</t>
  </si>
  <si>
    <t>F35C5.9</t>
  </si>
  <si>
    <t>clec-66</t>
  </si>
  <si>
    <t>MWKVLVLLCLAASPTLSVSDRRCGTNANKLWLDVVFVIDNCKIGSMNLVYQTISSLFSKQLQIGTGYDDPRSTRVGFITYNWNATDVADFYKLQSWADLNSQIQRLQYTPQSSSPASRMDTGLNAAIGMIDATAGFRDNYKKIVIVFTSVHGSYKSNQPRDVSKILKSRGIPVVTVNTGSSSDTQAYLKQIASDNMSFAIADGNVTQEILKAMTDTNCFCEQGWVQYNYPWNNLQNRYGTCLYTDTTDYSSRDGAKSKCRQYSPKSYLVNELDQQKRDFNFNLVNSDSTKPVNAFYNGLLNLNGNWYWDQPNDRSPIPLDPNSGAPPTRNACVADMKYSDGTTAWTPVSCANNFRFICEQVACDTDNYCDGV</t>
  </si>
  <si>
    <t>NP_496745.1</t>
  </si>
  <si>
    <t>ATGTGGAAAGTGCTTGTGTTGCTCTGTCTGGCAGCATCGCCAACTCTATCCGTCAGTGACAGACGATGCGGCACGAACGCCAACAAACTTTGGCTGGATGTGGTATTTGTCATTGACAACTGCAAAATAGGAAGTATGAACCTTGTCTATCAGACGATTTCCAGTCTGTTCAGCAAGCAACTGCAAATTGGAACTGGGTATGATGACCCGAGAAGTACCCGAGTCGGATTTATCACCTATAACTGGAATGCGACTGATGTCGCAGACTTCTACAAACTTCAATCTTGGGCCGACTTGAACAGTCAGATTCAGCGCCTCCAATACACTCCACAATCAAGCTCCCCAGCTAGCAGAATGGATACAGGTCTTAACGCCGCAATCGGAATGATTGATGCGACCGCGGGATTTCGTGACAATTACAAGAAAATTGTAATTGTATTTACATCGGTTCATGGATCTTATAAAAGCAATCAACCTCGTGATGTGTCGAAAATTCTTAAAAGCCGCGGGATCCCGGTGGTGACTGTGAATACTGGGTCAAGTTCCGATACTCAGGCGTATCTCAAGCAGATTGCCAGCGACAATATGAGCTTCGCAATTGCCGACGGAAATGTTACCCAAGAGATTTTGAAAGCAATGACGGATACAAACTGCTTCTGCGAACAAGGTTGGGTCCAATACAATTATCCATGGAATAACCTTCAAAATCGCTACGGAACTTGCCTTTACACTGACACAACCGATTATTCCAGTAGAGATGGCGCAAAAAGCAAATGTCGACAATATAGTCCGAAGAGTTATTTGGTGAATGAGTTGGATCAACAGAAGCGGGATTTCAATTTCAATTTGGTCAATTCCGACTCCACTAAACCGGTCAACGCATTTTACAATGGTCTATTAAATCTCAATGGTAACTGGTATTGGGATCAGCCAAACGATAGATCACCGATTCCGCTCGACCCCAACTCTGGAGCTCCACCAACTCGCAACGCTTGTGTTGCTGATATGAAGTATTCAGATGGAACTACCGCGTGGACTCCGGTGAGCTGTGCGAATAACTTCCGATTCATCTGTGAGCAGGTCGCTTGTGATACTGATAATTATTGTGATGGTGTTTGA</t>
  </si>
  <si>
    <t>NM_064344.5</t>
  </si>
  <si>
    <t>F35C5.8</t>
  </si>
  <si>
    <t>clec-65</t>
  </si>
  <si>
    <t>MLLNLLAIFTAFATTQASTDRNCGSNWNNLWLDIVIVVDNSKGMTNEGITEVAANIATTFASGPRIGTDYSDPRSTRLSILTYNSEATVVADLNQFQSADDVYQTLFSFLNEVSDSDDSFLAKGLGMAESVLYNGRMNGVRENYNRLVVVYASAYREDGEDPLNIAKRLRSSGVAIATVAFDPDGDGLLLSKLSKIASPNMSFKSRDPNLVGKIQAAALQTNCFCPRTWIQYRPSYDDEKSYKFGICIRAETITASWASAKIACQNSIKYGYLVTEFDDRKHDFLFRIALNNAEFTEPYAYHTGLSYVNGAWRWQQPEGHPLILQNGSYSHWNPTYPNTPFTNTVVVNHQHNSNLDVGWQNINGYRENENYMCEVASCDTDKYCD</t>
  </si>
  <si>
    <t>NP_496744.1</t>
  </si>
  <si>
    <t>ATGTTACTAAACCTACTTGCCATTTTCACTGCTTTTGCAACAACCCAAGCTTCAACTGATCGCAACTGTGGAAGTAACTGGAATAACCTTTGGCTAGACATCGTTATAGTCGTGGATAACTCGAAAGGCATGACAAACGAAGGAATCACAGAAGTTGCAGCCAATATTGCGACCACATTTGCAAGTGGCCCAAGAATTGGAACGGACTATTCTGATCCAAGATCTACCAGGCTTAGCATACTCACTTATAATAGTGAGGCTACAGTTGTCGCTGACTTGAATCAGTTTCAGTCGGCCGATGACGTCTATCAGACGCTTTTCTCGTTTCTCAATGAGGTCAGTGACTCTGATGATTCGTTCCTGGCGAAAGGGCTTGGGATGGCTGAGAGTGTTCTTTACAATGGAAGGATGAATGGAGTTAGAGAGAATTATAATCGATTGGTTGTGGTTTATGCTTCAGCTTACAGAGAAGATGGAGAAGACCCCCTAAACATTGCAAAACGTCTGAGATCATCTGGAGTAGCGATCGCAACCGTCGCTTTTGACCCAGATGGAGATGGGCTCCTACTGAGCAAGCTCTCAAAAATCGCATCACCAAATATGTCATTCAAGTCTAGAGATCCCAATTTGGTCGGCAAAATTCAGGCAGCCGCTCTTCAGACAAACTGTTTCTGTCCAAGAACTTGGATTCAATACAGGCCAAGCTATGACGACGAGAAGTCTTATAAATTTGGAATTTGCATCCGAGCCGAAACTATAACTGCATCATGGGCAAGTGCAAAGATCGCTTGCCAGAATAGCATTAAATATGGTTACCTTGTAACCGAGTTTGATGATCGGAAGCATGATTTTTTGTTCAGAATAGCTCTGAACAATGCTGAATTCACTGAACCTTACGCTTATCACACCGGGTTGAGCTATGTCAACGGAGCATGGAGATGGCAGCAGCCAGAAGGACACCCACTCATTTTGCAAAATGGAAGTTACTCGCATTGGAATCCAACATATCCGAACACCCCATTCACCAACACCGTTGTCGTTAATCATCAGCATAACTCGAATCTAGACGTCGGATGGCAAAACATCAATGGATACCGAGAAAATGAGAATTATATGTGTGAAGTTGCATCATGTGATACTGATAAATATTGTGATTGA</t>
  </si>
  <si>
    <t>NM_064343.2</t>
  </si>
  <si>
    <t>F35C5.7</t>
  </si>
  <si>
    <t>clec-64</t>
  </si>
  <si>
    <t>MFKLVSLALTLVALASAQDSTTSWQTGATQGPTPSTPPPTPGGSNVDRECGGDLTNLWLDVVVVVDNSKGMTNEGITEIAANIVTVFGNGTRIGNQYSDPRSTRLGLVTYNGRSTIVADLNLLQSIDDLYQSVFSTLNQVSNSDDSFLAKGIGAAENVLQSGRTNGVRSNYKRLVVVYASAYKGEGELDPIPVADRLKSSGVVVSTVAFDQDGDEALLAGLTNIASPNYAFTSKDLNLVGELQGAALQTNCFCPNLWTQYKSNFDDENSYKYGVCIRPATISSSWTAAKFACQNLAKNGFLAAEYDGQKHNFLFRVAQNNTAFQAPYIYHIGLSYVNGGWNWQQPAGYPLKPMSGYSKWNPSYPKSFTSNIGVVEQQFSSDLTVGWQNINAYSVAEYYMCEVASCDTDKYC</t>
  </si>
  <si>
    <t>NP_496743.1</t>
  </si>
  <si>
    <t>ATGTTCAAACTGGTGAGCTTGGCACTGACCCTTGTGGCTCTTGCCTCCGCACAAGATAGCACTACATCATGGCAAACAGGAGCAACACAAGGACCAACACCATCAACACCACCACCAACTCCAGGGGGCTCAAATGTCGACCGTGAATGCGGTGGAGACTTGACCAACCTTTGGCTTGATGTTGTCGTCGTCGTCGACAACTCCAAGGGTATGACCAATGAAGGAATCACCGAAATCGCCGCCAACATCGTCACCGTCTTCGGAAACGGAACCAGAATCGGAAACCAGTACTCCGACCCAAGATCCACCAGACTCGGACTTGTCACCTATAACGGAAGATCCACTATCGTCGCTGACTTGAACCTCCTTCAATCGATCGACGACCTCTACCAATCGGTTTTCTCTACTCTCAACCAGGTCAGCAACTCCGACGACTCTTTCCTGGCTAAAGGAATCGGTGCCGCAGAGAATGTGCTCCAATCCGGAAGAACCAATGGAGTTCGATCGAACTACAAGAGACTCGTCGTTGTCTACGCTTCAGCTTACAAGGGAGAAGGCGAGCTCGACCCCATTCCAGTCGCCGATCGTCTCAAGTCCTCCGGAGTCGTTGTCTCCACCGTTGCCTTCGACCAGGACGGAGATGAGGCTCTTCTCGCCGGACTCACCAACATCGCCTCGCCAAACTACGCTTTCACCTCCAAGGACTTGAACTTGGTTGGAGAACTTCAAGGAGCTGCTCTTCAAACCAACTGCTTCTGCCCGAACTTGTGGACCCAATACAAGTCGAACTTCGACGACGAGAACTCTTACAAATACGGAGTGTGCATCCGCCCCGCCACCATCTCCTCATCCTGGACCGCTGCCAAGTTCGCGTGCCAGAACCTCGCCAAGAACGGATTCCTCGCCGCCGAGTACGACGGACAGAAGCACAACTTCCTCTTCAGAGTCGCCCAGAACAACACCGCCTTCCAAGCTCCATACATCTATCACATCGGATTGAGTTATGTGAACGGAGGATGGAATTGGCAGCAACCAGCTGGATACCCACTCAAGCCAATGAGCGGCTACTCCAAATGGAACCCATCCTATCCAAAGTCCTTCACCAGCAACATCGGAGTCGTTGAGCAGCAATTCAGCTCGGATCTCACTGTTGGATGGCAGAACATCAACGCATACAGTGTTGCTGAGTACTACATGTGCGAAGTCGCTTCCTGTGATACCGACAAGTATTGTTAA</t>
  </si>
  <si>
    <t>NM_064342.4</t>
  </si>
  <si>
    <t>F35C5.6</t>
  </si>
  <si>
    <t>clec-63</t>
  </si>
  <si>
    <t>MLIGLLLLFLLSVTYGQVPPTDRNCGHDLANLWLDVVVVVDNSAPMTQEGLTEVAAQIVTVFGAGTRIGTNYIDKRTTRVGLVTYNTEATIQADLNRFQSPDDLFSTVFQILPNDLSTSEDVFLAKGIGAAEQLLAAGRKNNTRKNYKQMVIVYASAYNDEGEEDPRPIAERLKASGVSIATVAFDQTGDEEMIKLIGEIATPGFNFTNEDENLVKEIQTAMIQTNCYCSNLWTQYRETFEDPHSSKFGVCLRPVALTAGWTPAKFACQNMIQTGYMVTEYDQKKHDYVFKLVRNDTSFPEPYVYHIGLSYVNGGYAWQQPVGHALVPFQLNDSLWNPGFPTQSSTTTAVLNQQSSSAFRVGWQNVNQYTVSERYVCEVAACDTSTYCE</t>
  </si>
  <si>
    <t>NP_496741.1</t>
  </si>
  <si>
    <t>F35C5.5</t>
  </si>
  <si>
    <t>clec-62</t>
  </si>
  <si>
    <t>MAMKFLLTCFLLGITFCLGSPVSQSSNCQDGYMDRVCGEDETHLWLDIVAVVDNSKGMTDKGVVTVAGQIVSLFVDGQQLGIDPNQPRTTRIGIVTYNRDATVVADLNKITSIDQLADIVFGALHKASSIADSYLHAGLEAADDLLQRQSFATSRGHYKKLVIVYASEYSGTGTQDPLPLATRMKVDVAIATVAYGQDNVNGFLRQLSQIATPGYNFTNQNGIQLVPELRATMVQVNCYCPNQWFQMRQSYSDESSLKYGVCIHPVTLGATRTAAKLSCRNQWNNAYMINEYTQTKHDFTLQVIENITAFTQPYTYYIGLSYSNGNWQWEQPNGQPLAQLQTWSDWCPGYPTASSTDTAVVNVQSSSSSAKTCWQNTKSSLTNMYVCEVATCDSTNYCTAEKI</t>
  </si>
  <si>
    <t>NP_496260.1</t>
  </si>
  <si>
    <t>ATGGCAATGAAGTTTCTTCTAACCTGTTTTCTTCTAGGAATCACATTTTGTCTGGGGAGTCCAGTGAGTCAATCATCAAACTGCCAAGATGGATATATGGATAGAGTCTGCGGAGAAGATGAGACACATCTTTGGCTGGATATTGTCGCAGTTGTAGATAATTCTAAGGGAATGACTGATAAAGGTGTCGTAACTGTTGCTGGACAAATTGTTTCATTATTCGTTGATGGCCAGCAGCTGGGAATCGATCCAAATCAGCCAAGAACTACAAGAATCGGAATTGTAACCTACAACCGAGATGCAACTGTGGTTGCTGATCTCAACAAGATCACATCAATCGACCAACTCGCAGATATCGTGTTTGGCGCGCTTCATAAAGCATCTTCGATTGCAGACTCATACTTACATGCTGGATTGGAGGCAGCTGATGATCTTCTGCAAAGACAAAGTTTTGCTACAAGCAGAGGACATTATAAGAAGCTAGTCATTGTATATGCATCGGAGTACAGTGGGACTGGAACCCAAGACCCTTTACCATTGGCGACACGTATGAAGGTTGACGTGGCAATTGCAACAGTAGCGTACGGCCAAGATAATGTTAATGGTTTTCTTCGACAGCTCTCACAAATCGCTACGCCCGGATACAATTTCACGAATCAAAATGGAATACAGTTGGTCCCCGAGCTTAGAGCTACAATGGTTCAAGTCAACTGCTATTGTCCAAACCAATGGTTCCAAATGCGTCAGAGCTACTCCGACGAGAGCTCGTTAAAATACGGAGTCTGCATTCATCCGGTCACTCTAGGAGCAACTAGAACTGCGGCAAAGTTGTCTTGCAGAAATCAATGGAATAATGCGTATATGATCAATGAGTACACTCAGACAAAACATGATTTTACACTTCAAGTTATTGAAAACATCACCGCATTTACACAACCTTATACTTACTACATCGGACTGTCTTATTCAAATGGAAATTGGCAATGGGAGCAGCCAAACGGTCAACCACTTGCCCAACTTCAAACATGGAGCGACTGGTGCCCGGGATATCCGACTGCTTCATCCACAGACACTGCAGTTGTCAATGTTCAATCGTCATCATCTTCGGCGAAGACTTGCTGGCAGAATACAAAGTCATCTCTGACAAACATGTACGTCTGCGAAGTAGCAACGTGTGACTCGACTAACTACTGTACAGCTGAAAAAATTTGA</t>
  </si>
  <si>
    <t>NM_063859.4</t>
  </si>
  <si>
    <t>ZK666.7</t>
  </si>
  <si>
    <t>clec-61</t>
  </si>
  <si>
    <t>MKLTFLIVLIGVYACSAQDSSTTPSPSYTDRRCGEDLGNLWLDVVAVVDNSIGMTNGGLTSIAANIASVVSSGTRIGTNPSEPRTTRLGLVTYNKAAAIQADLNQYQSLDDVYDNVFRALSSVSTSEESYLANGLARAEDVLEAGKQGYNRTHYQRVVIVYASAYKGSGALDPVPVAERLKTSGVTVITVAYDQDGDGALLADLAKIASPPYNFTNTEDNGQVIGEIQDALLQVNCFCRNSWIQYRVSYTDVHSYRYGVCILPVGFNAVWRAAKSSCMNRNAYLVTEFDSNKHDYVLTAVSNYTGFSVPLTYHNGLSMVKGVWVWDQPQGMPQPQLQSYAGWNPGYPISDSTLTGVLNQQSSVQLQSGWQNIKPLTTGANYVCETASCDTDNYCTEAGLAEISVKH</t>
  </si>
  <si>
    <t>NP_496259.1</t>
  </si>
  <si>
    <t>ZK666.6</t>
  </si>
  <si>
    <t>clec-60</t>
  </si>
  <si>
    <t>MSKNICLLFFLFHAYLSSSYTDRICGQDLSNLWLDVVAVVDNSAGMTKGGLTSVAANIASIFSKNTQIGTNPTSPKTTRLALVTYNVDATTAADLNKFQSIDDIYSGINSALATISSSEESYLARGLSQAEKVFQAGKHGFNRAHYQKVVIVYASTYKGSGDLNPVPVAQRLKTSGVTIITVAYDQNKDGDILVDLEKIATPYHNLSNENLNVIGEIQGFLLQANCFCPTSWIQYRALHDDVDSYRYGICILPVGLTAVWRAAQLSCRNRWRNSYLLNEYDNRKHNFVISSVKNFSGFHFPLSYHIGLNKVNGMWQWDQPQDWTQPQLQNYEIWNSGYPISDSSLTTVLNRQTTVDLEIGWQNVHQFAAASNYVCETAACDTNNYCSSGGDSISNH</t>
  </si>
  <si>
    <t>NP_496258.1</t>
  </si>
  <si>
    <t>ZK666.5</t>
  </si>
  <si>
    <t>clec-59</t>
  </si>
  <si>
    <t>MNTVFACLAIFVFGIYCSPVPQNAAAYTDPACPGNIKNLWLDVVVVVDRSMQMTDAQLWQVRQTLTQVFGSDIRIGTGYSDKRSTCVGFVTYNSNATVTAELDIAKSFPDIYNIIQGSLVDVASTNASSLGEGLLAAQRVLNSGRQRTNRYNVKQVILAFAADFQDEFSNLNAIELSRDLQSNGISIITVACTKDSYALPRINMCATPGYAFVDEMNTSKLVKQLTGALININCFCPEDWVQYTGSDKKKLGVCIKGFDFSGSAWGYDHAVQYCQNQVSRGHLANEFSKEKHDFINLYMMNTFNRGMHLDYSIGLRYLNSTWVWEEPKGQPKLPLNPDIYSTWAPGYPQKNSTGQVVGVKANGILTNWVGSATSEWLFVCQVQSSSTEHYTTYVEQQ</t>
  </si>
  <si>
    <t>NP_496256.1</t>
  </si>
  <si>
    <t>ZK666.3</t>
  </si>
  <si>
    <t>clec-58</t>
  </si>
  <si>
    <t>MILLPIFLLFSIIGLSAASECPSGWIFNPSTTECYYFSTKLYTFDESVQFCSSIGGKSVSIDTYAERDALVAMTNTTMLQPWLGSRRNTTNNQFYNIDHSYFYSFMWTKNEPSVNGDCVTFKGATPFGLQVTQCYQFQPAFCKQTPALCNGGVFGGSDKWTGTIQSPGYPVQYYNNLNCNYLIISPNNTFITILFSPFLVEEWYDLVDVFDGNSTNYVDHIGQVSSYNLARGFESSTNMMTVRFKTNYDITDKGWLATWKAKKDMPVISQSGSNGTMVSPNYPLTYDSYDEQVYQISVAWGMQVNLTIDVFRTENKYDYLNIYNSTTQSNSTLVTTLSGQSVAPFNYISPRSYMSMKFVSDGSLQYTGWHAFWSIC</t>
  </si>
  <si>
    <t>NP_506587.2</t>
  </si>
  <si>
    <t>F08H9.6</t>
  </si>
  <si>
    <t>clec-57</t>
  </si>
  <si>
    <t>MIIAVLTGLLFASVFQGTYADTNHCPLGWTFSTNTSYCYTKSAQYFSFSEAANYCQSIGGTQVFIISSTELSWLTDFTSSSLAQPWVATTRNTTNNKWYNTDGSSPYSFFWTTGEPSLNGDCATFKGTGKAGLKAVPCYSIQPAVCKQMPALCPTQTSYGGLYTRSGTITSPGYPTQYYNNLNCLYSIKSPNNTYITMEFSPYLVQSYFDYINVYDGPNSTSTYLGTTDDGWDDYWWDSRRDFESSNNSISFVFRTDSSVTNKGWQLTWSAKPNTPPIKQSGQSGNFTSPNYPLNYDPYSEQLYYITAPTGFQINVTIPDFATEKTYDVLEIYNASYASNYRLVANLSGTAVAPWSWVSPTNYVTMKFKSDSAFQMKGFSIVWFIQ</t>
  </si>
  <si>
    <t>NP_506589.2</t>
  </si>
  <si>
    <t>ATGATCATTGCCGTATTGACCGGATTGCTTTTTGCATCAGTGTTTCAAGGCACCTATGCTGACACCAATCACTGCCCTCTTGGATGGACCTTCTCCACCAATACTTCTTACTGTTACACCAAATCGGCACAATACTTTTCTTTTTCTGAAGCAGCAAACTATTGTCAATCAATCGGAGGCACTCAGGTTTTTATAATCTCAAGTACAGAACTCTCGTGGCTCACCGACTTCACGTCTTCTTCTCTTGCTCAACCATGGGTGGCTACTACCAGAAATACCACCAACAATAAATGGTACAACACTGACGGATCAAGCCCATACTCTTTTTTCTGGACAACTGGAGAACCAAGTCTGAACGGTGATTGTGCAACGTTCAAGGGTACCGGAAAAGCCGGGCTCAAAGCAGTTCCATGCTATAGTATCCAACCGGCCGTGTGTAAGCAGATGCCAGCTTTGTGCCCAACTCAGACATCCTATGGAGGACTCTATACACGATCAGGAACTATCACTTCGCCAGGATATCCAACTCAGTATTATAACAATTTGAACTGTTTGTACTCAATTAAATCACCTAACAATACTTACATTACAATGGAGTTTTCTCCATACTTGGTTCAAAGCTATTTTGACTACATTAATGTTTATGATGGTCCGAACTCAACTTCTACATACCTCGGAACAACTGATGACGGTTGGGACGACTACTGGTGGGACAGTCGTCGTGACTTTGAAAGTTCAAACAACTCAATCAGTTTTGTATTCCGCACTGATAGCAGTGTCACTAATAAAGGATGGCAACTAACTTGGAGTGCCAAACCAAACACGCCACCAATCAAGCAATCTGGACAAAGTGGAAACTTCACATCACCCAATTATCCGTTGAACTATGATCCGTACTCAGAGCAATTGTATTACATTACCGCGCCAACTGGATTCCAAATTAATGTAACGATTCCGGATTTTGCAACGGAAAAAACCTACGACGTTTTGGAAATTTATAACGCGTCTTACGCCAGCAATTATAGACTGGTGGCAAATTTATCGGGAACAGCTGTTGCTCCATGGTCATGGGTATCTCCAACCAACTATGTCACCATGAAGTTCAAATCCGATTCAGCTTTTCAAATGAAAGGATTTTCCATTGTCTGGTTCATTCAATAA</t>
  </si>
  <si>
    <t>NM_074188.6</t>
  </si>
  <si>
    <t>F08H9.7</t>
  </si>
  <si>
    <t>clec-56</t>
  </si>
  <si>
    <t>MLAAVLTSILVFGSSVRNVSGDKSLCPDGWLLSNETSYCYLTSDRYMTFAEADGYCQSLGGSQAFMMNSYEFTFMKSYTQGMFAQPWLGVTRNLTNNKWYNNDGTTPYSSWWIAGEPSLNGDCVSFKSTDKQGIRATQCWSIQPVICKQMPALCPDPNKKYGGLHTRTGNITSPGYPVQYYNNLDCFYSITSPNNTYITLQLDPYLVENAIDYLTIYDGPNATYKSLGKATSSSKLTFESTSNSVSLVFHTDKTVTKKGWLLNWNAKAYTPNVNQSGNGGNFTSPNYPNDYDSYTEQMYYFSVADGFQVNVTIDDFLTENRFDVLEVYDNYTIPGVNMIANLTGDSIAPWNWLSQSSHVTMRFRTDGTNQKRGFHGYWTIQ</t>
  </si>
  <si>
    <t>NP_506591.1</t>
  </si>
  <si>
    <t>F08H9.9</t>
  </si>
  <si>
    <t>clec-55</t>
  </si>
  <si>
    <t>MLATLLTSFLFFVSTFSDVTADNSLCPSGWSFSNETSYCYIVSDRYMPFSETSSYCQSLGGTQVFISLSYEFTFMKTFTQGLFAQPWLSITRDPTDNKWYNPDGTTPFISWWSTGEPSLNGDCATFKSTDPQGMKATPCWSIQPAMCKQMPAICPDPKKIYGGQYTRSGNITSPGYPVQYYNNLDCLYTITSPNKTYITLTFNPYLVEGYVDYVLIYDGPDTTYPSLGSTSSALKLEYESTNNSVTLKFHTDRSITNKGWLLKWNAKSNTPPVIQSGNGGNFTSPNYPNDYDSYTEQMFYLTVADGFQVNVTIDDFLTENRFDVLEVYDNYTIPGVNMIANLTGDSIAPWNWLSQSSHVTMRFRTDGSVQKRGFHGYWTIQ</t>
  </si>
  <si>
    <t>NP_506590.2</t>
  </si>
  <si>
    <t>F08H9.8</t>
  </si>
  <si>
    <t>clec-54</t>
  </si>
  <si>
    <t>MLRPLILALCLVVHLISAQCGPGSIYQQSNSRCLTLFRAAVNFQTAESICATLSGHLVSIHNAIDNAFVSSQAQKYMDGGAWIGAQASAPDVTNPLNWYWTDGSNFDYQNYKVGQPTPPGSTACMQLETGTAKWQTANCTNKLPFICSAAATVVPTCPTITIPSHCPSGYTWFETTDFCYKTTVQFTNFNDARSACQADGGDLASIHSIAENAFLVGLSKAGITNKDKDWNDDVWIGLVYQNSKWQWTDGSVVNYVNWGDGEPNNMNKEWWTALVADPHEGKNSEGTRWNNVPQDDQRAFLCKIAPLH</t>
  </si>
  <si>
    <t>NP_491247.2</t>
  </si>
  <si>
    <t>T03F1.10</t>
  </si>
  <si>
    <t>clec-53</t>
  </si>
  <si>
    <t>MFRSLLLVFCFSAPLISAQCGPGALYQQSSSRCLTLFRAAVDFQTAESICATLNGHLVSVHNAIDNTFVSGQAQKFIDGGAWLGAQASAPDVTNPLNWYWTDGTDFNYQNYKVGQPTQTGSTACMQLETGTSKWQTANCTTKLPFICSASASAMPTFPAVTIPSHCPSGYTWFELTDFCYKNTVQYTNFNDARSACQADGGDLASIHSLAENTFLVGFSKAGCTNKDKDWTGDVFIGLVFQNSKWQWTDGSVVDYVNWGDGEPNNMNKEWWTSLVADPHQGKYSEASRWNNVPQDDQRAFLCKIAPLH</t>
  </si>
  <si>
    <t>NP_501371.1</t>
  </si>
  <si>
    <t>ATGTTTCGATCACTGCTCCTCGTGTTTTGTTTTTCTGCGCCTTTGATTTCTGCACAATGCGGCCCTGGAGCCCTCTATCAGCAGTCGAGCTCTAGATGTCTCACACTATTCCGTGCAGCAGTAGATTTCCAAACCGCCGAGTCCATCTGTGCCACATTGAACGGTCATTTAGTATCAGTTCATAATGCAATCGACAATACTTTTGTATCAGGTCAAGCTCAGAAATTCATTGACGGTGGAGCATGGCTTGGAGCACAAGCAAGTGCTCCAGATGTTACAAATCCATTGAATTGGTATTGGACTGATGGTACTGATTTTAACTATCAGAACTACAAAGTTGGACAACCAACTCAAACCGGATCAACCGCCTGTATGCAACTTGAGACTGGTACATCTAAATGGCAAACTGCAAACTGCACAACTAAACTTCCATTCATCTGCTCTGCTTCTGCCAGTGCAATGCCAACTTTCCCAGCTGTTACAATTCCAAGTCATTGTCCATCTGGTTACACTTGGTTTGAGCTCACCGATTTTTGCTATAAAAACACTGTTCAATACACCAATTTCAATGATGCTCGCAGCGCTTGCCAAGCTGATGGAGGAGATTTGGCTTCAATTCACTCACTTGCAGAGAACACATTCCTTGTTGGTTTTTCAAAGGCTGGCTGTACTAACAAGGACAAGGATTGGACAGGTGATGTCTTCATTGGTCTTGTCTTCCAAAATTCAAAATGGCAATGGACTGATGGATCTGTAGTAGACTATGTTAACTGGGGAGATGGAGAACCAAACAACATGAATAAGGAATGGTGGACTTCTTTAGTTGCTGATCCACATCAAGGCAAATACAGTGAAGCAAGCAGATGGAACAACGTACCACAAGACGACCAGAGAGCATTCCTCTGTAAAATTGCACCACTTCATTAA</t>
  </si>
  <si>
    <t>NM_068970.6</t>
  </si>
  <si>
    <t>B0218.8</t>
  </si>
  <si>
    <t>clec-52</t>
  </si>
  <si>
    <t>MFQPTIFVFSFLIPLVSAQCGPGAIYQASGSRCLNVFRTASSFQSAEEICATLSGHLVSIHNTIDNTFISSQAQKYFDGGVWLGAKTTAPDVTNPLNWYWTDGSNFDYQNYKVGQPSPQGDTACMQLQTGTAKWQTTNCTAQLPFICSYSSSVTPTCPSVTIPSHCPSGYTWYDETDFCYKNTVRFTSFNDARSSCQADGGDLASIHSANENQFLVDLSKAGITNKDKSHSDDVFIGLVYQNSKWQWTDGSAVNFLNWGDGEPNNMDKEWWTSLVADPHEDKNTENTRWNNVAQIDMRAFICKKAPLH</t>
  </si>
  <si>
    <t>NP_501369.1</t>
  </si>
  <si>
    <t>B0218.6</t>
  </si>
  <si>
    <t>clec-51</t>
  </si>
  <si>
    <t>MARLLLLTLALFGATAAQTCNTGGIYNAHFNRCYQYFTAPAQFEFAEEQCNLLGGHLASVQNGQENALLQSNAANSFKRSNYSDYWIGANDLETSGTWKWTDPSVTFDYSNWQLGEPQSGSDCAIQDKGDGTWSAIGCTSYRPYVCVTPVIMTATCPPITTPIPTTCPTPAPCPVKTCVPSCDQGWTYFAPTDFCYRVYHNAKWEDAEAACVLLGAHLTSVHSETENTFVANLASCGIKEGNPKDLAWIGMHKVGQDWVWTDGTPSNYINWAPKQPDNPGKENCVETAPDLSHDKWYENWNNEACSTEMRAYICKKGSIHA</t>
  </si>
  <si>
    <t>NP_507830.1</t>
  </si>
  <si>
    <t>ATGGCTCGGTTACTACTTTTGACGTTGGCTCTTTTCGGAGCAACTGCTGCACAGACATGTAACACTGGTGGTATTTATAATGCGCATTTTAATAGATGCTACCAATACTTCACTGCACCGGCTCAATTCGAGTTCGCTGAAGAGCAATGTAATCTCCTTGGCGGCCACCTTGCTTCCGTTCAGAATGGACAAGAAAACGCACTTCTTCAGTCAAACGCAGCCAATTCATTCAAGAGATCCAACTATTCCGATTACTGGATCGGAGCCAATGATCTCGAGACATCCGGCACCTGGAAATGGACAGATCCATCAGTGACATTCGACTATTCCAACTGGCAATTGGGTGAACCCCAATCCGGAAGTGACTGTGCAATTCAGGATAAGGGAGATGGAACCTGGTCGGCTATTGGATGTACTTCCTACAGGCCATATGTATGTGTCACACCTGTTATTATGACTGCCACGTGTCCACCAATCACTACACCGATTCCAACTACCTGCCCTACGCCAGCTCCGTGCCCTGTCAAGACCTGCGTGCCGTCTTGCGACCAAGGATGGACCTACTTTGCACCAACCGACTTCTGCTATCGTGTCTACCATAACGCCAAGTGGGAGGACGCAGAGGCTGCGTGTGTGCTCCTTGGAGCTCACTTGACCTCAGTTCACTCGGAAACCGAGAACACCTTCGTTGCTAACCTTGCCTCGTGTGGAATCAAGGAAGGAAACCCGAAGGATCTCGCGTGGATCGGTATGCACAAGGTCGGTCAGGACTGGGTATGGACTGACGGTACCCCATCAAACTACATCAACTGGGCACCAAAGCAGCCTGACAATCCGGGAAAGGAAAATTGTGTGGAGACAGCGCCGGATCTTTCCCACGATAAGTGGTATGAGAACTGGAATAACGAGGCGTGCAGCACCGAGATGAGAGCTTATATCTGCAAGAAGGGATCTATTCATGCATAG</t>
  </si>
  <si>
    <t>NM_075429.6</t>
  </si>
  <si>
    <t>W04E12.8</t>
  </si>
  <si>
    <t>clec-50</t>
  </si>
  <si>
    <t>MTRLTLLLFGLLGAATAQTCNTGGIYNEQFNRCYQYFTAPAQFSFAEQQCNLLGGHLASVQNGQENALLQSNAANSFKRSNYSDYWIGATDLETSGTWKWTDPSVTFDYSNWQLGEPQSGSDCAIQDKGDGTWSAIGCTSYRPYVCVTPVIMTATCPPITTPIPTTCPTPAPCPIKQCVPSCDQGWTYFSPTDFCYRVYHGEKFNDAEASCVLLGGHLASIHSLTENTFVNNIASCGIKEGKYEHLAWIGMRKVGQDWVWTDGTPSDYFNWAPKQPDNPKKELCVQTAPDLSHDKWYENWNNLECNEVMRAYICKKASIHN</t>
  </si>
  <si>
    <t>NP_507829.1</t>
  </si>
  <si>
    <t>ATGACTAGGTTAACACTACTTCTATTCGGGCTATTGGGAGCCGCTACAGCACAGACCTGTAACACTGGTGGGATTTATAATGAGCAGTTTAATAGATGCTACCAATACTTCACCGCCCCAGCTCAATTCTCATTTGCCGAACAACAATGTAATCTCCTTGGCGGCCACCTTGCTTCCGTCCAAAATGGACAAGAAAACGCTCTTCTCCAGTCAAACGCAGCAAATTCATTCAAGAGATCCAACTATTCCGATTACTGGATCGGAGCCACTGATCTCGAGACATCCGGCACCTGGAAATGGACAGATCCATCAGTGACATTTGACTACTCAAACTGGCAGCTCGGCGAGCCCCAATCTGGAAGTGACTGTGCAATTCAGGATAAGGGAGATGGAACCTGGTCGGCTATTGGATGTACTTCCTACAGGCCATATGTATGTGTCACACCTGTTATTATGACTGCCACGTGTCCACCAATCACTACACCGATTCCAACCACATGTCCCACACCGGCTCCATGTCCCATCAAGCAGTGTGTCCCGTCTTGTGATCAAGGCTGGACCTACTTCTCTCCAACCGACTTCTGTTATCGTGTGTACCATGGTGAAAAGTTCAATGACGCTGAGGCATCGTGTGTGCTGCTGGGAGGACATTTAGCATCAATCCACTCGCTGACAGAGAACACTTTTGTTAATAACATCGCTTCCTGCGGGATCAAAGAAGGCAAATATGAACACCTAGCGTGGATCGGTATGCGCAAGGTCGGCCAGGACTGGGTATGGACTGACGGTACCCCATCGGACTACTTCAACTGGGCCCCAAAGCAGCCTGACAATCCGAAAAAAGAGTTGTGCGTGCAAACTGCTCCTGATCTTTCTCACGATAAGTGGTATGAGAACTGGAACAATTTGGAGTGTAATGAAGTGATGCGGGCTTATATTTGCAAGAAGGCTTCGATTCATAATTAG</t>
  </si>
  <si>
    <t>NM_075428.4</t>
  </si>
  <si>
    <t>W04E12.6</t>
  </si>
  <si>
    <t>clec-49</t>
  </si>
  <si>
    <t>MIRLTLLLFGLLGAATAQNCNTGGIYNSQFNRCYQYFTAPAQFSFAEQQCNLLGGHLASVQNGQENALLQSNAANSFKKSNYSDYWIGANDLETSGTWKWTDPSVTFDYSNWQLGEPQSGSDCAIQDKGDGTWSAIGCTSYRPYLCVTPVIMTATCPPITTPIPTTCPTPAPCPIKQCVPSCDQGWTYFSPTDFCYRVYHGEKFNDAEASCVLLGGHLASIHSLAENTFVNNIASCGIKEGKYEHLAWIGMHKVGQDWVWTDGTPSDYFNWAPKQPDNPKKEFCVQTAPDLSHDKWYENWNNLECNEVMRAYICKKASIHN</t>
  </si>
  <si>
    <t>NP_507547.1</t>
  </si>
  <si>
    <t>C14A6.1</t>
  </si>
  <si>
    <t>clec-48</t>
  </si>
  <si>
    <t>(23-155)</t>
  </si>
  <si>
    <t>MGIITYLIFVLAIFIFPIASISCPSGFTLLVSTSRCAKFISGELNYDGATLSCNSSGGKLISIHNAIDNRVMMQFANSSITNDNYNYWLGLKCSETGNPNACAWADSTKFSYSGFAKAYPNTGYGNCVFVETAGNSAGQWFSATCNAIRTNAICEIAVNS</t>
  </si>
  <si>
    <t>NP_506744.1</t>
  </si>
  <si>
    <t>T09F5.9</t>
  </si>
  <si>
    <t>clec-47</t>
  </si>
  <si>
    <t>(22-153)</t>
  </si>
  <si>
    <t>MSFPFSIFLLAFLLAPVAAIPCPTGFTRLVTTGQCLKMIVAPLSYSDASAKCKSLGAKVLTIQNAIQNNAVLSFATASATGNDKDYWLGLQCTTASSSSCNWADGSKFSFDGFAEGQPNNSLGTCVFVGNRGQTAGQWFSAECGLVKTNVICEVN</t>
  </si>
  <si>
    <t>NP_504977.1</t>
  </si>
  <si>
    <t>F07C4.2</t>
  </si>
  <si>
    <t>clec-45</t>
  </si>
  <si>
    <t>MKIFIICLLHIYATFSVSQITSRAPYNTQTPSYSGCPDGFIVLNGYTCIQVSTTKKLFMDALSDCQSFPGGNLVSIHNSIDNKALAFSVTSSDPKWIGLICTETSSPCNWTDYSSDTSSYSNFVAGNPNLDVGNYVYMLVSGSSAGRWVSADQYTQLKYICEVPFHVTSTSGTPTRAPTPTPNGSVPCPEGFWSYKDNTCLKLFNTPMLYQDASYVCGNFSKGSNMVSVLEAQDDFTLKLISGLNNLTRPIWLGLSCQYPSASSCSWTDGSGTTSNYNNFAPGNPNTDVGTRAYMLTSGNSAGKWISSDGDYSYYSFFCEVPRADSCEHTYNGFCYSVNTNLLDEPDARQVCQRVSGDLVSIHSQAENLFLQSLVNSTGVAEYRIGAATDGVGKYWVDGSTFDYSNFGYFNPNLGKCSSLAMSGSVIPKGQWLSTNCNNKIPFICKHPQNLPTPTPTALGQCNGTQFLTGNGSFYSPGYPDQASGYPTPCTYIITESQGSIAQLQFEVLHLFWGQNMQLFSGIDETQPFAIVDIYSNKIYNSTTNVLKVVFHCITSNYATYSWAANYGTNIS</t>
  </si>
  <si>
    <t>NP_493859.2</t>
  </si>
  <si>
    <t>ATGAAAATTTTCATAATATGTCTACTGCATATATATGCTACATTTTCTGTCTCCCAAATTACCTCAAGAGCTCCTTACAACACTCAAACTCCCAGCTATTCTGGTTGCCCTGATGGGTTTATTGTACTTAATGGGTACACATGTATCCAGGTGAGCACCACTAAGAAGCTTTTTATGGATGCACTCTCCGATTGTCAAAGTTTTCCCGGTGGAAATTTAGTCTCAATTCATAATTCTATTGACAACAAAGCACTAGCCTTTTCGGTAACCTCATCGGATCCCAAATGGATCGGCCTGATCTGCACTGAGACTAGCAGCCCCTGCAACTGGACGGATTATAGTTCCGACACCTCCAGCTATAGCAATTTTGTCGCTGGAAACCCAAATTTGGATGTCGGAAATTACGTGTACATGCTGGTATCAGGAAGTTCAGCTGGAAGATGGGTATCTGCAGATCAATACACACAGTTGAAGTATATTTGTGAAGTTCCATTTCACGTGACTAGCACCTCTGGCACCCCCACCAGAGCACCTACACCTACGCCAAATGGTTCAGTACCTTGTCCTGAGGGGTTTTGGAGCTACAAGGACAACACTTGTCTCAAGTTATTCAATACGCCGATGCTCTACCAAGATGCAAGTTATGTGTGCGGAAATTTTAGTAAAGGAAGCAACATGGTTTCAGTTCTAGAAGCACAAGACGATTTCACTCTCAAGCTCATTTCCGGCCTTAACAACCTGACTCGGCCCATTTGGCTTGGCTTATCCTGTCAATATCCGTCAGCTTCCTCATGCTCCTGGACTGATGGCTCTGGAACAACTAGCAACTATAACAACTTTGCACCTGGCAATCCAAATACCGATGTAGGAACTCGTGCTTACATGTTGACATCCGGAAATTCCGCCGGGAAGTGGATATCCTCAGATGGAGATTATTCCTACTACAGCTTTTTTTGTGAGGTGCCCAGGGCAGATTCCTGTGAGCATACGTACAATGGCTTCTGCTACTCAGTCAACACAAATCTACTAGATGAGCCTGATGCCCGACAAGTCTGCCAAAGAGTTTCAGGAGACTTGGTGTCAATTCACTCTCAGGCTGAAAACCTCTTCCTTCAGTCCTTGGTAAATTCCACAGGAGTAGCAGAGTATAGGATCGGAGCAGCAACTGATGGAGTCGGGAAGTATTGGGTCGACGGGAGCACGTTTGATTATTCCAACTTTGGATATTTCAACCCAAACCTAGGAAAATGTTCAAGCCTGGCAATGAGTGGGAGTGTGATTCCAAAGGGGCAATGGTTGAGCACCAACTGTAATAATAAAATTCCATTCATCTGCAAGCATCCACAGAATCTGCCCACGCCGACACCAACTGCTTTAGGACAGTGTAATGGAACTCAGTTCTTGACTGGAAATGGATCGTTCTACTCTCCCGGCTACCCCGATCAAGCCTCCGGCTACCCAACTCCATGCACCTACATAATAACTGAATCTCAAGGCTCGATCGCTCAATTGCAATTCGAAGTTCTTCACCTTTTCTGGGGTCAGAATATGCAGCTCTTCTCTGGAATCGATGAAACTCAGCCATTTGCCATAGTTGACATTTATAGCAATAAGATCTATAACTCTACTACAAATGTGTTAAAAGTGGTGTTCCACTGCATCACAAGTAACTACGCAACTTATTCATGGGCAGCTAATTATGGAACTAATATTTCTTAA</t>
  </si>
  <si>
    <t>NM_061458.3</t>
  </si>
  <si>
    <t>R07C3.1</t>
  </si>
  <si>
    <t>clec-43</t>
  </si>
  <si>
    <t>Yes (1-28)</t>
  </si>
  <si>
    <t>MTTVIISSNCAMWSHSVLLLAALASVLADTCPDGFTILSTNKCVKLVTEASKHSDATAYCTSLGGNLISVHSVIDNNAYQKLAAVSVTPYWLGIKCAQSGSPKSCLWDDQSGDAGKYNGFAPGFPLLEIGSCVYVPTNSSSAGKWLSGDCDAMILNFICETTPITNTCTFQYNGNCYYPSQSALSEQDAQSACQQECGNLVSIHSDEENNFVQSLFTTNSPTYIRIGAKHSNNQNSNYWIDGSSWDYDNIGYSNPNLGMCWSMALTNDTIPAGKWISSHCDTSLPFVCKRTVGTQCGATPGPTPAQCTSPMFLHNSGSFYSPNWPNSYLGDQYPCTYILDTPIGSLVQIQFPILNLDSQASISLYNHVEDSTPFLVLEANSASDQWYTSTTNTMRVVFQLCISHCLNDGANYNWKAEFKPSTAVTTQPPITVTPNPNNPSGCNSNIMAPGYISSPNYPNYYPSNALCRYHLSTTVGNRIKLDFGAIDTDQCCDYIYVQDGAFTGSPFIANISGTYPAHMKTFQSTSNLMLVTFKSSIYDNKDYTGFSANFCTIQI</t>
  </si>
  <si>
    <t>NP_507557.1</t>
  </si>
  <si>
    <t>F16H6.1</t>
  </si>
  <si>
    <t>clec-42</t>
  </si>
  <si>
    <t>MWFHSTLLLAILVAVSADTCPAGFTALSTSKKCVKLITDVAKHSDATANCSSYGGHLISVQNAIDNNAYLQLAAVSVTPYWLGIKCSLSGNPASCQWDDQSGNAGGYNGFAPGYPLVEVGNCVYVPTSGSFAGKWLSGDCNTMSLNFICETAPTSPITDTCSFQYNGNCYYPSLSALPKQDAQFSCQQACGNLVSIHSIEENNYVQSLFTTNAPTYIRIGAVANNQNSNSWIDGTSWNYDNIGYSNINLGMCWSMALSNDIVSTGKWISSYCDTSLPFVCKRKVGTQCGTTSGPTQTPGQCTSPMFMDNSGRFYSPSWPYSYIGEQNPCNYILDTPVGSLVQIRFPVMNLDSQASISIYSRIEDTTPLVVLQGNSASNQWYTSTTNTMKVVFRPCIANCPNDGVNYRWEADFKPSTDVTQPPVTVTPNPNNPSGCNSTILVAPGSISTPNYPNYYPNFLLCMYHLSTTGGYRINLDFGAIDTEQCCDIIEVHDGPLLGSPKLGIVSGTWPAHAKTYQSSSNSMLVTFSTDSSGQGSGFSANFWAL</t>
  </si>
  <si>
    <t>NP_506271.1</t>
  </si>
  <si>
    <t>B0365.6</t>
  </si>
  <si>
    <t>clec-41</t>
  </si>
  <si>
    <t>(23-152) (161-284)</t>
  </si>
  <si>
    <t>MQHSLILLLVFIFLASASKDPICTHGYKLVKNRCLKLFSEPSNYENAQRQCYQHGGPLVTIRSKEENLDVLALAGKGHNLWIGLYCFTVLDQNGSLSNCIWDDSLGTAEQYHAFESFAGSGSRETPCVTVNTTTGYWISTKYENGMYPFVCEMPTTIEDDCQNNYNGYCYIPHSEAKSFENAQKSCEEECGNLVSIHSANENLYLNILAYNFLPGEYIYIGGMVQDFGFSRWTDGSRWSYEKFDRILKRKNGECVVVAGDWEDVIPIDQWVTTPCNRIRQYFCKRPAGEKCLGGRPKEIGPLVSYTCNSTLLQTPGIIVSPQSQERQYCEYQMHTPGFYSILLTFTTFDLDPKSDELKVYDGDSEQNRLIGTFKGNNEISVTSSGSAMFVTYRSNGTGSGKGFEAKFQNYHYPNPLKKSNQ</t>
  </si>
  <si>
    <t>NP_494002.2</t>
  </si>
  <si>
    <t>ATGCAGCACTCACTGATCTTACTACTTGTCTTCATTTTCCTGGCTTCTGCCTCAAAAGATCCTATATGTACTCATGGCTATAAATTAGTCAAGAATAGATGTTTGAAGCTGTTTTCCGAGCCATCAAACTACGAAAATGCACAACGACAGTGCTACCAACACGGAGGACCGCTGGTGACTATAAGGAGTAAGGAGGAAAACCTTGATGTCCTTGCTCTGGCTGGCAAGGGACATAATCTTTGGATTGGCCTGTACTGTTTCACTGTGTTGGATCAAAACGGTAGTCTATCAAATTGTATATGGGATGACTCATTGGGCACCGCAGAGCAGTACCACGCATTTGAAAGTTTTGCGGGTTCGGGCTCTCGTGAAACACCATGCGTAACGGTTAACACTACAACTGGATATTGGATTAGCACTAAATACGAAAACGGCATGTATCCGTTTGTTTGTGAAATGCCGACAACTATCGAAGATGACTGCCAGAACAACTACAATGGGTACTGTTATATACCACATTCGGAGGCTAAATCATTTGAAAACGCGCAAAAAAGTTGTGAAGAGGAGTGTGGCAACCTTGTGTCTATTCATTCTGCCAATGAAAATCTCTATTTAAACATTCTCGCATACAACTTTCTGCCAGGCGAGTACATATACATTGGAGGTATGGTGCAGGATTTCGGCTTCTCCAGGTGGACGGATGGATCTCGCTGGTCCTACGAAAAATTTGATCGGATTTTGAAAAGAAAAAACGGTGAATGCGTAGTAGTCGCTGGAGACTGGGAAGACGTTATTCCTATTGATCAATGGGTCACCACGCCATGCAATAGAATAAGACAATATTTCTGCAAACGTCCTGCTGGTGAGAAGTGTCTCGGTGGTAGACCTAAAGAGATTGGACCACTGGTCTCTTATACATGCAACTCTACACTGTTGCAAACACCAGGAATAATTGTGTCTCCTCAGAGCCAAGAAAGACAGTATTGCGAATACCAAATGCACACTCCGGGTTTCTACAGTATACTTCTAACATTTACAACCTTCGACCTTGATCCAAAAAGTGATGAGTTAAAAGTGTATGATGGAGATTCGGAACAAAACCGCTTAATTGGTACATTCAAAGGAAACAATGAAATTTCTGTGACCTCAAGTGGAAGCGCAATGTTTGTGACATACAGGTCAAATGGCACCGGAAGTGGAAAGGGATTTGAAGCCAAGTTCCAAAACTATCACTATCCGAACCCATTGAAAAAATCAAATCAATGA</t>
  </si>
  <si>
    <t>NM_061601.2</t>
  </si>
  <si>
    <t>T07H3.4</t>
  </si>
  <si>
    <t>clec-21</t>
  </si>
  <si>
    <t>(23-145) (154-276)</t>
  </si>
  <si>
    <t>MLQLLAFLLALPFLASASKEPICTHGFTLVGNKCLKLFHEPLSHKNAERVCSTFGATLVTIKSSDEHIDVTTLSGKDKNVWLGLYCINNYRSNCLWDDSNISTDQRNGFQSRPNVTQGNCVTVNTTSEHWSSTDCSKESNLFVCELPTTFEDNCQHNYNGSCYIPHVASSFIRAQRTCEEECGSLVSIHSANENRYFNILASTFAQNEQVFIGGMWTLSGRPSWIDGSRWDHDKIDSLRKREGACLVVSGEKSNERQPWGLWYTGNCDYDRKFFCKRPAGEKCNPDRPEDPTPPVLYTCNTTILVTQGLIIAPPITEAGLEHGFCYYHIYTVGSSSIMLTFTQLDMHPNYHELNAYDGDSENSRLISTIHNYNSPTLTSSGNAMFVTFRSNGTSTNWFGFHARFTEFYFASPMNKLL</t>
  </si>
  <si>
    <t>NP_494003.1</t>
  </si>
  <si>
    <t>ATGCTTCAATTACTAGCCTTCCTACTCGCCTTACCATTCCTCGCGTCGGCCTCAAAAGAGCCCATTTGTACCCATGGCTTCACCTTAGTCGGAAACAAATGTCTGAAATTATTCCACGAACCATTGAGCCACAAAAATGCCGAACGAGTTTGTTCCACTTTTGGAGCAACACTGGTCACAATAAAGAGTAGCGATGAACACATCGATGTGACTACTCTTTCTGGCAAAGATAAGAATGTATGGTTAGGTCTCTACTGCATCAATAATTATCGATCAAATTGTCTATGGGATGATTCGAATATCTCCACAGATCAGAGAAACGGATTTCAGTCTCGTCCGAATGTTACTCAAGGAAACTGCGTGACTGTTAATACTACAAGTGAACATTGGTCAAGCACTGATTGCAGCAAAGAGTCGAATTTGTTCGTTTGCGAGTTGCCTACGACTTTTGAAGACAATTGTCAACACAACTACAACGGCTCTTGCTACATACCCCACGTCGCAAGTTCATTCATACGTGCGCAAAGAACGTGTGAAGAGGAATGCGGAAGTCTTGTGTCAATTCACTCTGCAAACGAGAATCGCTACTTTAACATTCTAGCAAGCACATTTGCACAAAACGAGCAAGTATTCATCGGAGGCATGTGGACGTTATCAGGGCGCCCTAGCTGGATAGATGGATCTCGCTGGGATCACGACAAAATAGACTCACTACGTAAACGAGAAGGTGCATGCCTCGTAGTTTCTGGAGAGAAGAGTAACGAGAGACAGCCCTGGGGACTGTGGTATACCGGAAATTGTGACTATGATAGAAAGTTCTTCTGCAAGCGCCCTGCTGGTGAAAAGTGTAACCCTGACCGACCTGAAGATCCCACACCACCGGTCTTGTATACATGCAACACTACGATCTTGGTCACACAAGGGTTAATTATAGCTCCACCGATAACAGAAGCAGGCCTTGAACATGGCTTTTGCTACTATCATATTTATACAGTGGGATCCAGTAGCATCATGTTAACGTTCACACAATTAGACATGCACCCAAACTATCATGAACTAAATGCCTATGATGGTGACTCGGAGAACAGTCGTTTAATTTCGACAATACACAATTACAATAGCCCAACACTCACCTCAAGTGGAAATGCAATGTTTGTAACATTCCGATCAAATGGTACCAGTACAAATTGGTTTGGATTCCATGCCAGATTCACTGAGTTCTACTTTGCCAGTCCGATGAACAAGTTGCTCTAA</t>
  </si>
  <si>
    <t>NM_061602.1</t>
  </si>
  <si>
    <t>T07H3.5</t>
  </si>
  <si>
    <t>clec-20</t>
  </si>
  <si>
    <t>(23-146) (150-270)</t>
  </si>
  <si>
    <t>MLQFLAFLLVFPFLASAAKEPICTHGFTLVKNRCLKLFHEPLSHKNAERVCSNFGATLVTIRNSTENLDVIALSNKERNVWIGLFCLKTDLSSCLWDDSLGSAEKYSGFESEGLNSEKGRCVTVNTTSGYWSSTHCEKKANMFVCELPTTFEDTCQHNYNGFCYIPHSPKSFIGAFTTCEKECGELASINSANENRYLNTLASIFSPNENVFIGAVWQSFHAPRSDWNYEKMDPLHERVDACVVVSGERSKVWGYWYTADCDSKHKFFCKRSAGLKCNGDFETVTVAPWISYTCNSSLILTPASVSSPRSQAGGTERSYCEYQVFTTGSNSILMTFLNFDMHPSDDELTVYDGDSANSSLIGTFSGKYGNGLSLASSGNKMFVTFRSNGTNSNWSGFVARFTEFYYASPMNKLI</t>
  </si>
  <si>
    <t>NP_494066.2</t>
  </si>
  <si>
    <t>ATGCTGCAATTTCTAGCATTCCTTCTTGTTTTTCCATTTCTTGCGTCGGCCGCAAAGGAGCCTATATGCACTCATGGCTTTACATTAGTCAAGAACAGGTGTCTAAAACTGTTTCATGAGCCATTAAGCCACAAAAATGCTGAGCGAGTCTGCTCCAATTTTGGAGCAACGCTGGTCACTATCAGGAATAGTACGGAAAACCTAGATGTAATAGCTCTCTCCAACAAAGAACGCAATGTTTGGATTGGGTTGTTCTGTCTGAAAACGGACCTGTCAAGTTGTCTATGGGATGATTCTTTGGGTTCCGCAGAAAAATACAGCGGGTTTGAATCTGAAGGATTAAACAGCGAAAAAGGAAGATGCGTGACTGTTAATACTACAAGTGGATATTGGTCTAGCACTCATTGCGAAAAAAAGGCCAATATGTTTGTTTGTGAACTTCCGACAACTTTTGAAGATACCTGTCAACACAACTACAACGGCTTCTGCTATATACCGCACTCTCCGAAATCATTTATTGGTGCTTTTACCACGTGTGAAAAAGAGTGTGGAGAATTAGCTTCAATTAACTCAGCAAATGAGAATCGATATTTAAACACTCTAGCAAGCATCTTTTCGCCAAATGAGAATGTATTCATTGGAGCTGTTTGGCAGTCGTTTCATGCGCCCAGATCCGACTGGAATTATGAAAAAATGGACCCATTGCATGAACGAGTAGATGCGTGTGTTGTGGTTTCTGGAGAGCGGAGTAAGGTTTGGGGATATTGGTACACCGCAGATTGCGATAGTAAACATAAGTTCTTCTGCAAACGCTCTGCTGGCTTGAAATGTAATGGTGACTTTGAAACGGTAACCGTTGCACCGTGGATCTCATACACATGTAATTCTTCACTAATACTGACACCGGCATCAGTTTCATCTCCACGGAGCCAAGCTGGAGGCACTGAACGGAGCTATTGCGAATATCAAGTTTTCACAACAGGATCAAACAGTATTTTGATGACGTTTCTAAATTTTGACATGCACCCATCGGATGATGAGCTGACGGTCTATGATGGAGATTCGGCGAACAGTAGCTTAATCGGAACTTTCAGTGGAAAATATGGTAATGGCTTGTCTCTTGCATCAAGTGGAAATAAAATGTTCGTAACATTTCGATCAAATGGGACCAACAGTAATTGGAGTGGATTTGTAGCCAGGTTTACTGAGTTTTACTATGCCAGTCCGATGAACAAGTTAATATAA</t>
  </si>
  <si>
    <t>NM_061665.2</t>
  </si>
  <si>
    <t>F36H5.6</t>
  </si>
  <si>
    <t>clec-19</t>
  </si>
  <si>
    <t>(25-152) (161-280)</t>
  </si>
  <si>
    <t>MKCNNCILLLTFLCSFVDAKSSLICTDGFTLINNKCLKLFSTPSNHQEAEKSCSRFGATLVTVKNANDSQAISTITKSSAPLVWLGLYCFDNYPSRCLWDDGTGSAHMFSNFSNGFPLVQLGNCVYYSTRGVLAEKWLNSDCAGNRMAYICELPPTFKDNCTHNYNGFCYTISQYAKVPLKAQESCQKEGGNLVSIHSENENRYINTIAPVVDYFIGATWNFYNILKWIDGTDMQYTNIDLLNSNRVDYCTAMATKSGGAHSTGSWYSADCSITKQYICKRRAGVQCSMTSTTAIPFPEIPSNCNVGIQMAPGVINSRNLSGSVNCTYQLATLGPYKIALKFTFFDTGNDYVTIYDGPSTESPILGRYSGNMYEFTRTSSGSTMVVTFKSDGFGNQSGFNAGFSSIVY</t>
  </si>
  <si>
    <t>NP_493109.1</t>
  </si>
  <si>
    <t>ATGAAGTGCAATAATTGCATTCTTCTCCTCACTTTTCTCTGTTCTTTTGTTGATGCAAAATCTTCACTAATTTGCACAGATGGATTTACGCTGATCAACAACAAGTGCTTGAAGCTGTTCAGTACCCCATCGAACCACCAAGAAGCTGAAAAATCCTGTAGCCGCTTTGGAGCAACACTGGTCACTGTGAAAAATGCCAACGATAGTCAAGCAATATCTACTATCACTAAAAGTTCTGCACCACTAGTATGGCTGGGATTGTACTGTTTCGACAATTATCCTTCGAGATGCTTATGGGATGATGGAACTGGATCAGCGCATATGTTCAGTAATTTTTCGAATGGTTTCCCTCTTGTTCAATTGGGGAATTGCGTCTACTACTCAACGCGCGGAGTTTTGGCTGAGAAGTGGCTCAACTCAGATTGTGCCGGTAACAGGATGGCATATATTTGTGAGCTACCACCAACTTTTAAAGACAACTGCACCCATAACTATAACGGATTCTGTTACACAATCAGCCAGTATGCCAAAGTGCCTCTCAAAGCACAGGAATCATGCCAAAAAGAAGGCGGAAACCTTGTGTCCATCCATTCCGAAAACGAAAACCGATATATTAATACAATAGCTCCAGTAGTTGATTATTTCATTGGTGCTACATGGAACTTTTATAATATCCTTAAATGGATTGATGGTACTGATATGCAATACACTAACATAGACCTCTTGAACTCGAACCGTGTTGATTATTGCACAGCAATGGCTACAAAAAGTGGAGGAGCTCACTCGACTGGTTCGTGGTACAGCGCAGATTGTAGTATTACTAAGCAATACATTTGCAAACGAAGAGCTGGTGTGCAGTGCTCCATGACCTCAACAACAGCTATTCCATTCCCTGAAATTCCATCAAACTGCAATGTTGGAATTCAAATGGCTCCTGGTGTCATCAACTCTCGCAATCTTTCTGGATCGGTGAACTGTACTTATCAGCTTGCTACACTGGGGCCTTACAAGATAGCTTTAAAATTCACATTTTTCGACACAGGAAATGATTATGTCACAATTTACGATGGTCCGTCAACCGAAAGTCCAATTTTGGGGCGTTACAGCGGTAACATGTATGAATTTACAAGGACATCAAGTGGTAGCACCATGGTTGTCACATTCAAATCAGATGGGTTTGGCAACCAAAGTGGATTCAACGCAGGTTTTTCATCGATTGTGTATTAA</t>
  </si>
  <si>
    <t>NM_060708.1</t>
  </si>
  <si>
    <t>F56H6.8</t>
  </si>
  <si>
    <t>clec-18</t>
  </si>
  <si>
    <t>(24-152) (156-280)</t>
  </si>
  <si>
    <t>MQLRFALLLLIICFKACLNSPLICTNGFTLLNKKCLKLFDTKVNHTSAESSCNSFGATLVTVKNVNDEQAIATVVAASSARLIWLGLYCFDSDPAKCLWDDNSGSAQSYDNFSIDFPLVDAGHCVYLSTLGALAGKWISEDCESKLMSYICELPTTHADDCTYNYNGYCYTFSSTAEPFIIAQTKCAETYGDLVSIHSSNENRYIETFAAQDYYLIGAVWKLDNSLYWLDKSKWDYNNTDPENSYRGDYCVAMSTVISSPIPSGFWFSTNCTRPAKYICKRPAGVQSTTASPVTVAPSPANPSNCNAGLLMSPGVITSPNYPENYFNNENCTYQLSTLGAYKIALRFASFSTEANDVVTVYDGLTTDSPCLRRCSGTQRPFALTSSGNTMLVTFTSDSKGISSGFYARFSSIVYRR</t>
  </si>
  <si>
    <t>NP_493152.1</t>
  </si>
  <si>
    <t>ATGCAACTCCGTTTTGCACTGCTTCTTCTCATTATTTGTTTTAAAGCGTGTCTAAATTCACCTCTCATTTGCACAAATGGATTCACTCTACTCAACAAAAAATGTTTGAAACTGTTTGACACTAAAGTGAACCACACATCGGCTGAAAGCTCATGTAATAGTTTTGGAGCAACACTTGTCACGGTGAAAAATGTTAATGATGAACAAGCCATTGCCACTGTAGTAGCTGCAAGTTCTGCCCGACTGATTTGGCTTGGATTGTATTGCTTTGATAGTGATCCTGCCAAATGCTTGTGGGATGATAACTCTGGCTCTGCACAGAGTTACGACAACTTTTCAATTGATTTTCCTCTCGTCGATGCTGGTCATTGTGTGTACTTATCTACACTGGGAGCGTTAGCTGGGAAATGGATCAGCGAGGATTGTGAGAGCAAGCTCATGTCCTATATTTGTGAACTGCCGACAACTCATGCAGACGACTGTACCTACAATTACAATGGGTACTGCTACACATTCAGCTCAACTGCCGAACCATTTATCATTGCACAAACCAAATGCGCAGAAACCTATGGAGACCTTGTGTCGATACATTCATCAAATGAAAATCGATACATTGAAACGTTTGCCGCACAAGATTATTACCTCATTGGAGCAGTGTGGAAATTGGATAATAGTCTCTACTGGTTAGATAAATCCAAGTGGGACTACAATAACACCGATCCAGAGAACTCATATCGAGGGGATTACTGCGTGGCAATGTCAACGGTCATTTCGTCCCCTATTCCGTCTGGTTTCTGGTTCAGTACAAATTGTACTCGTCCTGCCAAATATATTTGCAAGCGCCCAGCTGGCGTGCAGTCTACAACTGCATCACCAGTAACTGTGGCCCCAAGCCCTGCAAACCCATCAAACTGCAACGCAGGCCTACTAATGTCTCCAGGAGTCATCACCTCTCCAAACTATCCCGAGAACTATTTCAACAACGAAAACTGCACTTATCAGCTGTCCACATTGGGAGCGTATAAGATTGCTCTACGATTTGCGTCATTCTCCACGGAAGCAAATGATGTTGTAACAGTGTATGATGGCCTGACAACGGATAGTCCCTGTCTGCGCCGATGCAGTGGAACTCAGAGACCCTTTGCACTGACTTCGAGTGGAAATACCATGCTGGTAACGTTCACGTCAGACTCGAAGGGCATTTCCAGTGGATTCTATGCGAGATTCTCGTCGATTGTTTATAGACGCTAA</t>
  </si>
  <si>
    <t>NM_060751.6</t>
  </si>
  <si>
    <t>E03H4.10</t>
  </si>
  <si>
    <t>clec-17</t>
  </si>
  <si>
    <t>(24-152) (161-277)</t>
  </si>
  <si>
    <t>MHTISALLIFTVCLASCVTSSPICTNGFTLINNKCLKLFSTPVNHTTAEKSCGSFGATLVQAKNNIDNQAIATIAGSGSSTLIWLGLYCFESDPSQCFWDDETGSAHTYNNFSSGFPIVELGQCVYYSTQGVLTGKWLSENCESQRISYICELPTTIADSCKYNYNGYCYTFSTADAPFSTAQGICAQSCGNLASIHSSNEARYLTTFAPEGYYYIGAVWHHDSSLIWLDRSAWDYSDIDPIFPRVDYCLKMSAFNGYPTGMWYSNNCVDNNKYVCKRPAGVQCPAVPPTTVAPSSSYCNAGRLMNNAVITSPNYPENYFNNANCTYTLSTLGSYKIILVFYDFRLEAGRDFVTVYDGETTSSPVLAARLSGTIKGGFSYTSTGNNMLVTFTSDASIVGPGFTARFTSVIYRP</t>
  </si>
  <si>
    <t>NP_493196.1</t>
  </si>
  <si>
    <t>ATGCACACAATTTCCGCTCTGCTAATATTCACTGTTTGTCTTGCAAGTTGTGTTACCTCATCCCCAATTTGCACAAATGGTTTCACACTGATCAACAACAAATGCTTGAAACTATTCAGTACCCCAGTGAATCATACAACTGCTGAAAAATCATGTGGTAGTTTTGGAGCAACTCTTGTTCAGGCCAAAAATAATATTGATAACCAAGCCATCGCGACTATTGCTGGATCTGGAAGTTCTACATTAATATGGCTCGGATTGTATTGCTTCGAAAGTGATCCTTCCCAATGTTTTTGGGATGATGAAACTGGCTCGGCACACACATACAACAACTTTTCCAGTGGTTTTCCGATCGTCGAACTTGGTCAATGTGTGTATTATTCTACACAAGGAGTATTAACTGGCAAATGGCTCAGCGAGAATTGTGAAAGCCAGCGCATTTCTTATATTTGTGAACTACCAACAACGATCGCAGATAGCTGCAAATACAACTACAACGGGTACTGCTACACATTCAGTACTGCTGATGCACCATTCTCAACTGCACAGGGAATTTGCGCACAAAGTTGTGGAAACCTTGCATCTATTCATTCTTCAAATGAAGCTCGATATCTTACTACCTTTGCGCCAGAAGGGTATTACTATATTGGAGCGGTATGGCATCATGACTCCAGTCTCATCTGGTTAGATCGTTCTGCGTGGGACTACAGTGACATCGATCCAATATTTCCTCGAGTTGATTACTGTTTGAAAATGTCGGCGTTCAACGGTTATCCGACTGGAATGTGGTACAGTAACAACTGCGTCGACAATAATAAATACGTGTGCAAACGTCCAGCCGGTGTGCAATGCCCAGCTGTACCGCCAACAACTGTGGCACCAAGTTCATCATACTGCAACGCAGGGCGACTGATGAATAATGCAGTTATCACCTCTCCAAACTACCCAGAAAACTACTTCAACAATGCAAACTGCACTTATACACTGTCCACATTGGGATCATATAAGATAATTCTAGTATTTTATGATTTCAGACTTGAGGCTGGACGTGATTTTGTGACCGTTTACGATGGCGAAACGACAAGTAGTCCAGTTTTGGCAGCACGTCTCAGTGGTACTATCAAAGGTGGATTTTCATATACATCGACTGGAAATAACATGCTTGTAACTTTCACATCAGATGCCAGTATTGTTGGCCCAGGTTTTACGGCAAGGTTTACTTCTGTGATTTACAGACCGTAG</t>
  </si>
  <si>
    <t>NM_060795.1</t>
  </si>
  <si>
    <t>T07D10.4</t>
  </si>
  <si>
    <t>clec-15</t>
  </si>
  <si>
    <t>NP_493197.1</t>
  </si>
  <si>
    <t>NM_060796.1</t>
  </si>
  <si>
    <t>H16D19.1</t>
  </si>
  <si>
    <t>clec-13</t>
  </si>
  <si>
    <t>(26-153) (162-284)</t>
  </si>
  <si>
    <t>MQAIAALLFLSIYLENFLTSSRSIHCTDGFTLINSKCLKLFPSLVSHTVAESSCNSYGATLVTVKNVKDDEAIAAIAGSSTPLIWLGLYCFDSDPAQCLWDDVSGSASNYNNFSAGFPLVVLGQCVYYSTQGALAGKWLSEECESQHVAYICELPITYTDNCDFNYNGYCYTFSSTTNSINTFISAQGTCAQDCGYLASIHSPLEIRYINTFAPHAYFYIGAIWKNDGSLYWLDNSPWDYNNIDPVQTNRVDYCLTMSTTNFGSSPAGFWFSTNCNNPGYYICKRQAGVQCSAAPPATVTPSPANPSNCNAGRLMSDGIITSPNFPQNYFNNANCAYQISTLGSMRIALTFTFFNTQPYDLVTIYDGETSSSPVLGKYGGNQSSLTFTSSRNNMLVTFITDGKDTSNGFSARFSSIVYGNI</t>
  </si>
  <si>
    <t>NP_493166.1</t>
  </si>
  <si>
    <t>ATGCAAGCAATTGCCGCTCTCCTATTTCTTAGTATTTACCTTGAAAACTTCTTAACCTCTTCTCGTTCTATCCACTGCACAGACGGTTTCACATTGATTAACAGCAAGTGTTTGAAACTATTCCCATCTCTTGTGAGCCATACGGTTGCTGAAAGCTCCTGTAATTCCTATGGAGCCACACTTGTCACCGTGAAAAATGTTAAGGACGATGAAGCAATCGCCGCCATCGCTGGAAGTTCGACTCCACTAATATGGCTCGGATTGTACTGTTTCGATAGTGATCCTGCACAATGTTTATGGGATGATGTATCTGGCTCGGCGAGCAACTACAATAATTTTTCAGCTGGGTTCCCGCTTGTCGTTCTTGGACAATGTGTCTACTATTCTACGCAAGGCGCCTTGGCTGGAAAATGGCTCAGCGAGGAGTGTGAGAGCCAGCACGTAGCCTATATTTGTGAACTACCAATAACCTATACAGACAACTGCGATTTCAACTACAATGGGTACTGCTACACATTCAGCTCGACTACCAATTCCATTAACACATTCATCTCTGCACAGGGCACATGCGCTCAAGACTGTGGATACCTTGCATCCATACATTCTCCATTAGAAATACGATACATCAACACGTTTGCCCCACACGCATATTTCTATATCGGAGCTATTTGGAAAAATGATGGCAGTCTCTACTGGTTGGATAACTCACCGTGGGACTACAATAATATCGACCCAGTTCAAACTAATCGAGTGGATTATTGCTTGACAATGTCGACGACAAACTTTGGAAGTTCTCCAGCTGGTTTTTGGTTTAGCACCAATTGCAATAACCCCGGATATTATATTTGCAAGCGTCAAGCCGGTGTTCAATGCTCAGCTGCACCACCAGCAACTGTCACTCCAAGCCCTGCAAATCCATCGAATTGCAATGCAGGCCGACTGATGTCTGATGGAATCATAACTTCCCCAAACTTTCCACAAAATTACTTCAACAACGCAAACTGTGCATACCAGATTTCTACATTGGGATCTATGAGGATCGCTTTGACGTTTACTTTTTTCAACACACAACCTTACGACTTAGTGACCATCTACGACGGAGAAACATCGAGTAGCCCAGTGTTGGGGAAATATGGTGGGAACCAAAGCAGTCTTACCTTTACGTCGAGTAGAAATAACATGCTTGTAACGTTTATAACAGATGGGAAAGATACATCGAATGGATTCAGCGCAAGATTCTCTTCGATTGTTTATGGAAATATTTGA</t>
  </si>
  <si>
    <t>NM_060765.2</t>
  </si>
  <si>
    <t>T27F6.2</t>
  </si>
  <si>
    <t>clec-12</t>
  </si>
  <si>
    <t>(26-153) (162-279)</t>
  </si>
  <si>
    <t>MRTVAALLFLFTCLESFESSSATPVCTNGFTLINNKCLKLLNTPVNHKAAEISCSSFGATLVTVKNDHDNQAIATIVGSSTPLVWLGLYCFSSNSSQCLWDDESGSARSYNNFSSGFPLVALGQCVYYSTQGALTGKWLSAECESQRMAFVCELPTTFADNCLHNYNGYCYTFSSSPQTFIGAQSTCAQTCGNLASVHSPNENRYITTFAPQDYYYIGAIWKTDYSLRWMDGSAWDYNNIDPIYPNRYNYCLHMSTITTSGSGFWYGDDCSLSRKYVCKREAGVPCTTVPPPVTVRPSSTNPSNCNAGLLMSPGVFTSPNYPQNYFNNENCTYQLSTLGSYRITLKFSNFRTESNYDFVSVYDGPTTSSPSLGRYSGNIGSFYVSSSENNMLVTFTSDAGVVFQGFTARFYSVVHRS</t>
  </si>
  <si>
    <t>NP_493162.1</t>
  </si>
  <si>
    <t>ATGCGAACGGTTGCTGCTCTGCTTTTTCTTTTTACTTGTCTTGAAAGTTTTGAAAGTTCATCCGCTACTCCCGTCTGCACAAATGGATTCACATTGATTAACAACAAGTGTTTGAAACTTTTAAACACCCCAGTTAACCACAAAGCTGCTGAGATTTCTTGTTCTAGCTTTGGAGCGACACTTGTCACTGTCAAAAATGATCATGACAATCAAGCCATTGCCACTATTGTTGGAAGTTCTACACCACTCGTATGGCTTGGATTATACTGTTTTTCTAGCAACTCTTCACAGTGTTTATGGGATGATGAATCTGGCTCTGCGAGAAGTTACAATAACTTTTCCAGTGGTTTTCCTCTGGTCGCTCTCGGACAGTGTGTTTACTACTCTACGCAAGGAGCATTGACTGGCAAATGGCTCAGCGCGGAGTGTGAGAGCCAGCGCATGGCTTTTGTTTGTGAGCTCCCGACAACATTTGCAGATAATTGCCTTCACAACTACAACGGTTACTGTTACACATTCAGCTCGTCACCACAAACATTTATTGGTGCACAAAGTACGTGCGCACAAACCTGTGGAAACCTTGCCTCAGTACATTCCCCAAACGAAAACCGTTATATTACCACTTTTGCCCCACAAGATTATTATTATATCGGAGCAATATGGAAAACTGACTACAGCCTCCGTTGGATGGACGGCTCTGCGTGGGATTACAATAACATTGATCCAATATATCCTAATCGATATAACTATTGTCTGCATATGTCTACGATCACTACTTCTGGATCTGGTTTCTGGTACGGGGACGATTGTAGTCTTAGTAGAAAGTATGTGTGCAAGCGAGAAGCTGGTGTGCCATGCACAACTGTGCCGCCGCCAGTCACTGTAAGACCAAGCTCCACAAACCCTTCAAATTGCAACGCCGGTCTACTGATGTCTCCAGGAGTATTCACTTCTCCCAACTATCCACAAAATTATTTCAATAACGAGAACTGCACTTATCAACTTTCAACACTGGGATCGTACAGGATTACTTTAAAATTTAGCAATTTCCGCACGGAAAGCAATTATGACTTTGTTTCGGTATACGATGGCCCTACAACGAGCTCTCCAAGTTTGGGTCGTTACAGTGGAAACATTGGTTCTTTTTACGTGTCGTCGAGTGAAAATAATATGCTTGTAACGTTCACATCAGATGCAGGAGTCGTTTTCCAAGGATTCACTGCAAGATTTTACTCGGTTGTCCACAGATCTTGA</t>
  </si>
  <si>
    <t>NM_060761.1</t>
  </si>
  <si>
    <t>C54C8.7</t>
  </si>
  <si>
    <t>clec-11</t>
  </si>
  <si>
    <t>(24-150) (154-280)</t>
  </si>
  <si>
    <t>MQAIAALLLIWLANVAISSNTPVCKNGFTLINNKCLRLFYEEVIHRDAELSCRNYGATLVTVKNAQDNQDVATIAGSAKLIWLGLSCFEDSFGKCFWDDASGSANSYNSFSGGYPNVQVGQCVYYSTQGVLAGKWISEDCERYRMPYICELPTTYQDSCSYNYNGYCYTFSSTAVPFVTAQKICELSCGNLVSIHSPNELQYIVNFAPFVDDGYFIGATWKNNYSLSWLDDSPWDYDRIDPSFSVKVGYCFTIYTGVGSKITGSWYSVDNWEIPNQYICKIPAGVPCSPAPPVTPTPNLSNCNGPRMMYSGVFTSPNYPNNYDNNEDCTYLISTLGPYGIFLFIAPFSTEHKYDVVTIYDGPTTSHKVLAHLSGEIGISMMTSSGNSLLVTFKSDKTNTFSGFSARFYSTRLIND</t>
  </si>
  <si>
    <t>NP_493725.2</t>
  </si>
  <si>
    <t>ATGCAGGCAATCGCTGCTCTGCTTCTTATTTGGCTTGCAAATGTTGCAATTTCATCCAACACCCCAGTTTGTAAAAATGGATTCACACTAATTAACAACAAGTGTTTGCGTCTTTTCTACGAAGAAGTAATCCACAGAGATGCTGAATTATCATGCAGAAACTATGGTGCAACACTTGTTACGGTCAAGAATGCTCAAGATAATCAAGATGTTGCTACTATTGCTGGGAGTGCTAAACTTATTTGGCTCGGCCTGTCTTGTTTTGAAGATAGTTTTGGAAAATGTTTCTGGGATGATGCATCCGGCTCGGCAAACAGCTACAACAGTTTTTCTGGGGGTTATCCTAACGTCCAAGTTGGACAATGTGTGTATTATTCTACGCAGGGAGTGTTAGCTGGAAAATGGATCAGTGAGGATTGTGAACGCTATCGCATGCCTTACATTTGTGAGCTACCAACAACCTACCAGGATAGCTGTTCTTACAACTACAACGGGTACTGCTACACATTCAGCTCGACTGCCGTACCATTTGTCACTGCACAGAAAATATGTGAACTAAGCTGTGGAAACCTTGTGTCTATACATTCTCCGAATGAACTTCAGTATATTGTTAACTTTGCTCCATTTGTGGACGACGGTTACTTTATTGGAGCGACATGGAAAAATAACTACAGCCTCAGTTGGCTGGATGATTCTCCGTGGGACTACGATAGAATTGATCCATCATTTTCAGTTAAAGTTGGCTATTGCTTTACGATATACACTGGTGTGGGCTCTAAAATCACTGGTTCCTGGTACAGCGTTGACAATTGGGAAATTCCTAATCAGTATATATGCAAGATACCTGCTGGTGTTCCATGCTCGCCTGCACCACCAGTAACTCCCACACCAAACTTATCAAATTGCAACGGACCGCGAATGATGTATTCAGGAGTTTTCACCTCTCCAAATTATCCAAATAACTACGATAACAACGAGGATTGCACTTACCTTATTTCCACATTGGGGCCCTACGGAATATTTTTGTTCATTGCACCATTTAGTACGGAACACAAGTATGATGTTGTGACCATTTACGATGGCCCAACAACAAGCCACAAAGTTTTGGCTCATTTAAGCGGAGAAATTGGTATTTCTATGATGACTTCAAGTGGAAACAGTTTGCTTGTAACCTTTAAGTCGGATAAAACAAACACTTTTTCTGGATTTAGCGCGAGATTTTACTCTACTCGATTGATAAATGATTAA</t>
  </si>
  <si>
    <t>NM_061324.7</t>
  </si>
  <si>
    <t>C03H5.1</t>
  </si>
  <si>
    <t>clec-10</t>
  </si>
  <si>
    <t>(22-149) (158-277)</t>
  </si>
  <si>
    <t>MLLKSIPLFFLVHYSLAKTPICTNGFTLVNGRCLRYFPNARNHRAAENSCFSYDATLVTVKNSIDNRAVSTFVGNAASSIWMGLFCFNMDVTNCLWDDGNGTAQGYNNFMNGSPQIESGKCVYISLMGSSSGRWYSGNCDLDSRPFVCELPITFEDDCSNNYNGFCYSYNPPASFVRAQQNCENQCGSIVSILSPNENRYVGALFPRYESNDMIIGATWTTKDTYSWFDGSPWNFNQINPASPKKNCLAMVTSLNDASASGSWYPIVCYSAYGYLCKRPAGVQCPQYPPVTVTPAPSNPSGCNSTIMSFGTITSPNFPMNYNNITSCNYLLTTLGSYNVMLKFNKFYTDMKNDFVTLYDGDSTKSPVIAKYSGYYEWPFFNVSTGNSMLVTFRSNSTFGYYGFTAIASSYVHHD</t>
  </si>
  <si>
    <t>NP_507227.2</t>
  </si>
  <si>
    <t>ATGTTACTGAAATCTATTCCCTTGTTCTTCCTAGTTCACTACTCCCTTGCAAAAACTCCAATTTGCACTAATGGGTTCACGTTGGTCAACGGCAGATGTCTCCGCTACTTCCCCAATGCCAGAAACCACAGAGCTGCCGAGAATTCTTGCTTCTCATATGACGCTACTCTGGTTACTGTGAAAAATTCTATTGACAATCGAGCAGTATCAACATTCGTCGGGAATGCGGCCAGCTCGATTTGGATGGGCTTGTTTTGCTTCAATATGGATGTTACCAATTGCTTGTGGGATGATGGGAATGGCACCGCACAAGGGTATAATAACTTTATGAATGGTTCTCCGCAAATCGAGTCTGGAAAGTGCGTGTATATAAGTCTCATGGGGTCCAGCTCTGGAAGATGGTATAGTGGAAATTGCGATCTTGATTCGAGGCCATTTGTCTGCGAACTTCCAATTACATTTGAAGACGACTGCTCCAACAACTACAACGGCTTCTGCTACTCCTACAACCCACCAGCCTCCTTTGTGAGAGCTCAGCAAAATTGTGAGAACCAATGCGGAAGCATTGTGTCAATCCTGTCCCCCAATGAAAACCGTTATGTCGGGGCTCTTTTCCCCAGATACGAGTCTAACGACATGATTATCGGTGCCACCTGGACCACTAAAGACACCTATTCTTGGTTTGACGGGTCCCCGTGGAACTTTAACCAAATCAATCCAGCGTCTCCAAAAAAGAACTGTCTTGCCATGGTAACTTCCCTCAATGATGCAAGTGCATCAGGATCTTGGTACCCAATTGTTTGTTACTCTGCCTATGGATACCTTTGCAAGAGACCTGCAGGCGTTCAATGCCCCCAGTACCCACCGGTTACAGTAACCCCGGCTCCCTCGAATCCATCTGGTTGCAATAGTACAATTATGTCCTTCGGAACTATCACATCACCAAATTTTCCGATGAATTACAACAATATAACATCGTGCAACTATCTACTCACTACACTCGGATCCTACAATGTCATGTTAAAGTTCAACAAATTCTATACTGATATGAAAAACGACTTTGTAACTTTATACGACGGAGATTCGACTAAAAGTCCAGTGATTGCAAAGTACAGTGGATACTACGAATGGCCTTTCTTCAACGTGTCGACTGGAAATTCAATGCTCGTAACATTCCGATCGAATAGCACTTTTGGTTATTATGGTTTCACTGCTATTGCTTCGTCATACGTGCATCATGACTGA</t>
  </si>
  <si>
    <t>NM_074826.3</t>
  </si>
  <si>
    <t>Y70C5C.2</t>
  </si>
  <si>
    <t>clec-9</t>
  </si>
  <si>
    <t>(23-152) (161-279)</t>
  </si>
  <si>
    <t>MQLLFQSIFLILLFSHAQLSPVCSNGYTLVNNNKCLRLFKTPETHKTAELTCLKNGGATLANIKSSIDNRAITIFVGGASNSIWIGLFCTKSSAKECFWDDDSGSADQFQNFKSGFPLVEKGRCVYSSQVAFDRGQWSSGDCEKESRAFVCELPVTNEDQCQKNYNGYCYFDFAPLPFVSAQKICKENCGIIASILSPMENRYINANFYTYSALLIGATWSYNSSYTWFDGSSWSYHNIDHTARRGGVCLAMSTGTGSMVPTGSWYPVDCKASNSFLCKRPAGTSCPWVEPETPPTPVIPSMCNSSMIMAPGTISSPAYPGYYDNNMYCSYLLSTTGAYNILLKFTDFSTNLNLDYVTVYDGETTSSPMLGSFSGFNETPINLVSTGNTMLVTFRSGNSEDSNIRYGFSATFSKFVQML</t>
  </si>
  <si>
    <t>NP_496687.2</t>
  </si>
  <si>
    <t>ATGCAGCTACTATTTCAATCAATTTTTCTCATTTTATTATTTTCGCATGCACAACTATCACCAGTATGCTCTAATGGCTATACACTGGTGAATAATAATAAGTGCCTTCGACTTTTTAAGACTCCAGAAACACACAAGACTGCCGAGCTTACGTGTCTGAAAAATGGTGGTGCTACTTTGGCCAATATTAAAAGTTCTATAGACAATCGCGCAATCACAATCTTCGTTGGTGGGGCTTCCAACTCTATTTGGATAGGGCTCTTTTGCACAAAGAGCTCCGCTAAGGAATGCTTCTGGGATGATGATAGCGGGTCAGCCGACCAGTTTCAAAACTTTAAGAGCGGGTTCCCATTGGTGGAGAAAGGAAGATGTGTATACAGTAGCCAAGTGGCTTTCGATAGGGGACAGTGGTCCAGTGGAGATTGTGAAAAAGAGTCAAGGGCGTTTGTATGTGAGCTTCCGGTAACGAATGAAGACCAATGCCAAAAGAACTACAACGGCTATTGCTACTTCGATTTCGCGCCACTTCCATTTGTATCCGCACAGAAGATCTGCAAAGAGAACTGTGGAATCATTGCTTCAATCCTTTCACCCATGGAGAACAGATACATCAATGCAAACTTCTACACTTATTCTGCACTCTTGATAGGTGCCACTTGGAGCTATAACAGCTCTTACACCTGGTTTGACGGATCGTCATGGAGTTATCACAATATAGACCATACAGCTCGACGAGGTGGGGTTTGTCTTGCCATGTCTACCGGAACTGGTAGTATGGTCCCCACCGGTTCCTGGTACCCAGTTGATTGTAAAGCAAGTAATAGCTTCCTGTGCAAGCGGCCTGCAGGAACATCCTGTCCTTGGGTGGAACCGGAGACCCCGCCAACTCCTGTTATTCCATCAATGTGCAATAGCTCTATGATCATGGCACCTGGGACCATCTCCTCACCGGCATACCCTGGCTACTACGACAATAACATGTACTGTAGCTATCTACTATCTACAACAGGAGCCTATAACATCCTTCTGAAGTTCACCGATTTCTCTACGAATCTGAATTTGGATTATGTGACGGTGTACGATGGGGAGACGACTAGCAGTCCGATGCTTGGATCGTTCAGCGGATTCAACGAAACTCCGATCAATCTAGTGTCGACTGGGAACACGATGCTGGTGACATTCCGATCGGGAAATTCTGAGGATTCAAATATTCGCTATGGGTTTAGTGCCACTTTTTCGAAATTTGTTCAAATGCTCTAA</t>
  </si>
  <si>
    <t>NM_064286.5</t>
  </si>
  <si>
    <t>Y38E10A.4</t>
  </si>
  <si>
    <t>clec-8</t>
  </si>
  <si>
    <t>(156-282) (308-413)</t>
  </si>
  <si>
    <t>MHLLIFVLFYFFNSYSVTSSKVPVCTNEFTLINNKCLKLFTTPANHSAAEKTCRKYGATLVTVKNENDNHAISTFAGTSASLLWIGLYCFGNDPSKCLWDDSTGSADVYDNFASGFPLVDIGKCVYYSVQGALTGKWLTENCDLSSKAFMCELPTTFSDSCIYNYNGYCYDYYAEASFVVAQNTCEQFCGDLATIHTANENRYILTVAQHYPSSTIVRIGATWPASNVYQWVDGLPWEYKNIDLTGPRGGDCMVMSTRPPSPVAAGYWFGASCTDERNFICKRPAGLQCVGTPPSVTISPIQDNPSFCNSTNLLAPGVVTSPNFPRNYNNNAFCTYQLSTLGSYNILLRFAPFSLGTSDYVIVYDGESASSPVIGNYSGTLVPFSLISSSNNLLVVFNGNTGGQGFSARYTSYAPLI</t>
  </si>
  <si>
    <t>NP_504865.1</t>
  </si>
  <si>
    <t>ATGCATTTGCTGATTTTCGTTCTGTTTTATTTCTTCAACAGTTACTCTGTAACTTCTTCAAAAGTACCAGTATGTACCAATGAATTTACACTGATCAACAATAAATGCTTGAAACTATTTACAACCCCAGCGAATCATTCTGCTGCTGAGAAAACATGTCGAAAATATGGAGCCACATTGGTAACTGTGAAAAATGAAAATGATAATCATGCAATATCTACATTTGCTGGAACTTCAGCTTCATTATTATGGATCGGACTGTATTGTTTTGGTAATGATCCTTCAAAATGTTTATGGGACGATTCGACGGGCTCAGCAGATGTATACGATAATTTCGCAAGTGGTTTCCCACTTGTTGACATTGGAAAATGCGTCTACTATTCCGTACAAGGTGCATTGACAGGAAAATGGTTGACTGAAAATTGCGATCTGAGTTCGAAAGCATTCATGTGCGAGTTACCAACTACATTTTCTGACAGTTGCATTTACAACTACAATGGGTATTGCTATGATTACTATGCAGAAGCTTCGTTTGTAGTGGCTCAAAATACTTGTGAGCAGTTTTGCGGGGATCTTGCAACAATTCACACTGCTAATGAAAACAGATACATTCTTACGGTGGCTCAGCATTATCCATCGAGCACAATTGTTCGAATTGGTGCAACATGGCCGGCTTCAAATGTTTATCAATGGGTCGATGGCTTACCTTGGGAATACAAAAATATTGATTTAACAGGGCCACGCGGTGGGGACTGCATGGTAATGTCCACTAGGCCTCCAAGTCCTGTAGCAGCAGGATACTGGTTTGGCGCTAGCTGTACAGACGAACGAAATTTTATTTGTAAACGCCCTGCGGGACTGCAATGTGTTGGAACACCGCCATCTGTAACTATATCTCCTATTCAAGACAATCCATCTTTCTGCAATTCCACAAATCTATTGGCTCCCGGTGTTGTCACATCTCCCAACTTCCCACGTAACTACAATAACAATGCATTCTGCACGTACCAATTGTCTACACTAGGATCATATAACATATTGCTGAGATTTGCACCATTTTCCCTTGGTACTTCTGATTATGTGATAGTTTACGATGGAGAATCGGCAAGTAGTCCGGTTATTGGAAATTATAGTGGAACCTTGGTGCCGTTTAGCTTAATTTCAAGTTCGAACAATTTGCTAGTGGTATTTAATGGAAATACCGGTGGCCAGGGATTCAGTGCTAGATATACATCATATGCTCCTTTAATCTAG</t>
  </si>
  <si>
    <t>NM_072464.4</t>
  </si>
  <si>
    <t>F10G2.3</t>
  </si>
  <si>
    <t>clec-7</t>
  </si>
  <si>
    <t>(23-150) (154-272)</t>
  </si>
  <si>
    <t>MIKHLVVLSLFALSAFGAKPLVCTNGFTLINNKCLRLFSTPLGHSASKSKCMEYGATLVTVKNAIENNSVSKIAASSSSSLWIGLYCFDSDVTKCMWDDSTGSAEMYNSFASGFPHVDIGKCVYHFTQGFLGGKWLNGDCDTETRAFVCELTETLEDSCEYNYNGHCYSFHQPATFAQAQVICEQECGNLASIHSSNENRYLSSIISSLSNKNYYIGASWPSTSVLTWLDGSTSDYNNISPSSAHEGNCALLSSQEQWLSSPCTSSQPFVCKRSVGSQCFSTPPLVTITPTPPNPSSCNSTLLMAPGKITSPNFPSNYGNNQFCSYHLSTLGSYRVALYFLTFTTEFFFDFVVVYDGDSASSPKMGNYSGSKNPFALTSTGNNMFVTFKSDHSNTFQGFDARFQSSV</t>
  </si>
  <si>
    <t>NP_498023.1</t>
  </si>
  <si>
    <t>ATGATAAAGCATTTAGTTGTCTTGTCACTTTTTGCTCTCTCTGCTTTTGGAGCAAAACCACTGGTTTGCACAAATGGATTCACATTAATTAACAATAAATGTCTACGATTGTTTTCTACACCACTTGGTCACTCTGCTTCTAAGAGCAAATGTATGGAGTATGGAGCAACGCTTGTCACTGTTAAGAATGCAATTGAAAACAACTCTGTGTCAAAAATTGCTGCCAGTTCGTCCTCATCACTCTGGATTGGTCTTTACTGTTTTGACAGTGACGTGACCAAATGCATGTGGGATGATTCTACTGGTTCTGCTGAAATGTACAACAGTTTTGCAAGTGGTTTTCCACATGTTGATATTGGAAAGTGTGTATACCACTTTACACAAGGTTTCCTGGGTGGGAAATGGCTGAATGGAGACTGTGACACTGAAACGAGAGCATTTGTCTGTGAATTGACAGAAACGCTGGAAGATAGTTGTGAATATAACTACAATGGACATTGCTATTCATTTCACCAACCAGCTACTTTTGCACAAGCTCAGGTTATTTGTGAGCAAGAGTGTGGAAATCTTGCATCAATTCATTCTTCAAACGAAAACCGATACTTGAGTTCAATTATAAGTTCATTATCCAACAAGAATTATTATATCGGAGCATCATGGCCGTCAACTTCTGTGCTCACATGGTTGGATGGTTCTACCTCTGATTACAATAACATCAGTCCATCGTCTGCTCACGAAGGAAATTGTGCACTTCTGTCAAGCCAAGAACAATGGCTTAGTTCCCCTTGTACCTCCTCTCAACCTTTCGTATGTAAAAGATCAGTCGGCTCTCAGTGTTTTAGCACTCCACCATTAGTAACAATCACACCTACACCCCCAAATCCATCATCCTGTAACTCTACACTTCTCATGGCGCCTGGTAAAATTACATCTCCAAACTTCCCAAGTAACTACGGCAATAATCAATTCTGCTCTTATCATCTATCAACACTTGGATCTTATCGCGTGGCTCTCTATTTTTTAACGTTTACAACTGAATTCTTTTTTGACTTCGTAGTGGTATATGATGGGGATTCTGCAAGCAGCCCAAAAATGGGGAACTACAGTGGATCAAAGAACCCGTTTGCTTTGACTTCGACTGGAAACAATATGTTTGTGACATTCAAATCAGATCATAGTAACACTTTTCAAGGATTCGACGCTAGATTTCAGTCTTCCGTATAA</t>
  </si>
  <si>
    <t>NM_065622.2</t>
  </si>
  <si>
    <t>C35D10.15</t>
  </si>
  <si>
    <t>clec-6</t>
  </si>
  <si>
    <t>(23-150) (159-283)</t>
  </si>
  <si>
    <t>MRELLVLLSLFVFSAFGAQPLVCTNGFTLINNKCLRLFSTPLGHTAAESKCTEYGATLVTVKNAIDNRAISTIAASSVSLLWIGLYCFDNDVTKCLWDDSTGSAEMYNSFASGFPLVDIGKCVYYSTQGSLAGKWLNGNCESDPRAFVCELPATHADNCTYNYNGHCFTLHTERNTFVQAQAICEQECGNLASIHSSNENRYLSSIMSSIMNLSNSSVYIGASWPSSSVFNWLDGSNSDYTNIDQSFGHGGNCALLSNYQPSVVPMGYWFSFPCTAAVPFICKRSAGIKCSGTPPPVTVTPVPSNPSFCNSTLLIAPGVITSPNYPSNYDNNQFCSYHLSTLGSYRVLLHFSAFATEVNFDLVVVYNGESASSSQIGRYSGSLDPFSVVSTGNNMFVTFKTDGSGVAQGFSARFTSFTL</t>
  </si>
  <si>
    <t>NP_498022.1</t>
  </si>
  <si>
    <t>ATGAGAGAGCTTCTAGTTCTTCTCTCACTTTTTGTTTTCTCTGCCTTTGGAGCACAACCGCTGGTTTGCACAAATGGATTCACATTAATTAACAATAAATGTCTACGATTGTTTTCCACGCCGCTTGGTCACACTGCTGCTGAGAGCAAATGTACGGAGTACGGAGCAACCCTGGTGACTGTAAAGAATGCAATTGATAATCGAGCTATATCAACAATTGCTGCCAGTTCAGTTTCCCTCCTATGGATAGGACTTTACTGTTTTGACAATGACGTGACCAAATGTTTGTGGGATGATTCTACTGGTTCTGCTGAAATGTACAACAGTTTTGCAAGTGGTTTTCCACTTGTTGATATCGGAAAGTGTGTTTACTACTCTACACAAGGATCGTTGGCAGGTAAATGGCTGAATGGAAACTGTGAATCGGACCCGAGAGCATTTGTCTGTGAACTGCCAGCTACTCATGCAGACAATTGTACATACAATTACAATGGACATTGTTTCACGCTTCATACGGAACGGAATACTTTTGTGCAAGCTCAGGCAATTTGTGAACAAGAATGTGGAAATCTTGCCTCAATTCATTCTTCTAACGAAAACCGATATTTAAGTTCAATTATGAGTTCAATTATGAACTTATCGAATTCCAGTGTATATATCGGTGCGTCGTGGCCGTCATCGTCTGTATTCAATTGGTTGGATGGCTCTAACTCTGATTACACTAACATTGATCAATCGTTTGGTCATGGAGGAAACTGTGCTCTTTTATCGAATTATCAACCAAGTGTAGTTCCGATGGGTTATTGGTTTAGCTTCCCATGTACTGCCGCTGTGCCTTTTATCTGTAAAAGATCAGCTGGCATCAAATGTTCTGGCACTCCACCACCAGTAACAGTAACCCCGGTTCCTTCCAATCCATCATTTTGCAATTCTACACTTCTGATTGCACCTGGTGTCATTACATCTCCAAATTATCCGAGCAACTACGACAATAATCAATTCTGCTCTTATCATCTATCAACACTCGGATCTTATCGAGTGCTTCTCCATTTTTCAGCGTTTGCCACAGAGGTAAACTTTGATCTCGTTGTGGTCTACAATGGAGAATCAGCTAGTAGTTCACAAATAGGAAGGTATAGTGGAAGTTTGGACCCGTTCAGTGTAGTTTCAACTGGAAACAACATGTTTGTGACATTTAAAACAGATGGAAGTGGTGTTGCTCAAGGTTTCAGTGCTAGATTCACATCTTTCACACTATGA</t>
  </si>
  <si>
    <t>NM_065621.7</t>
  </si>
  <si>
    <t>C35D10.14</t>
  </si>
  <si>
    <t>clec-5</t>
  </si>
  <si>
    <t>(27-153) (162-283)</t>
  </si>
  <si>
    <t>MQFYSVLLLVSLLLLLTISEASYPPVCTSGFTLINGKCLRIFVDVSTHTAAEKTCKGYGATLVTVKNSIDNRAIADFTGNNANLFWMGLYCFDSDVSKCLWDDATGSAEVYDNFAAGFPHIALGNCVYYSVQGALAGMWLSSDCNDRRSFICELPASHADPCPYNYNGFCYTFHNTASTYTKGQKICEQECGNLASIHSANENRYIMTFGGRATKEDLLLGGMWPADDVYNWVDGSLWEYENFDPINVRDSVCVIMSNGDSRPIALGMWYSGECKNEYSVVCKRPAGIQCPPNPTIVPVTPMPAVQSFCNSSVMAPSEITSPHFPYNYYNSDFCSYQISTLGSYNVLLRFSTFDTEKVNDVVTVYDGDSTNDPVIGVYAGSFYPFTVISTGNKMLVTFKTDKSNTRQGFSGRITSYSTTESGERD</t>
  </si>
  <si>
    <t>NP_496688.1</t>
  </si>
  <si>
    <t>ATGCAATTTTATTCCGTCCTACTTCTCGTTTCCCTTCTATTACTGCTCACAATCAGTGAAGCATCTTATCCACCAGTCTGCACTAGTGGATTCACATTGATCAATGGGAAATGTCTGAGGATATTTGTGGATGTTTCGACGCATACTGCGGCTGAGAAAACCTGCAAGGGATATGGAGCGACACTGGTGACTGTGAAGAATTCTATTGACAACCGAGCCATCGCGGATTTCACCGGAAACAACGCCAACCTATTCTGGATGGGACTTTACTGTTTCGATAGTGACGTTTCAAAGTGCTTATGGGATGATGCTACTGGATCCGCTGAGGTCTATGACAATTTTGCGGCTGGATTCCCCCACATCGCCCTCGGAAACTGCGTTTACTACTCTGTGCAAGGCGCCTTGGCAGGCATGTGGCTGAGCAGTGACTGCAACGATCGCCGATCTTTCATTTGTGAACTACCGGCTTCTCATGCAGACCCATGCCCATACAATTACAATGGCTTCTGCTACACTTTCCACAATACCGCCTCAACTTATACCAAGGGCCAGAAGATTTGCGAGCAAGAGTGTGGAAACTTGGCCTCAATTCACTCTGCTAATGAAAACCGGTACATTATGACATTTGGCGGACGTGCTACTAAAGAAGATCTCCTACTCGGAGGCATGTGGCCAGCTGACGACGTATACAATTGGGTGGATGGTTCACTGTGGGAGTACGAAAATTTCGATCCAATAAACGTCAGAGATTCAGTTTGCGTCATAATGTCAAATGGTGACTCGAGACCTATCGCCCTTGGAATGTGGTACAGTGGAGAATGCAAAAACGAGTATAGTGTCGTCTGCAAGAGACCTGCCGGAATCCAATGTCCTCCAAACCCAACCATCGTCCCCGTGACACCAATGCCAGCAGTCCAATCGTTCTGCAATTCTAGCGTTATGGCTCCAAGTGAAATCACATCACCCCACTTCCCATATAACTACTATAACTCTGACTTCTGCAGCTATCAAATATCCACACTAGGATCTTACAATGTGCTCCTCAGATTTTCAACATTTGACACTGAAAAGGTCAACGATGTTGTGACGGTTTACGATGGAGATTCCACGAATGATCCTGTGATCGGAGTCTATGCTGGATCTTTCTACCCGTTCACAGTGATATCCACCGGGAACAAGATGCTTGTCACTTTTAAGACAGACAAATCAAATACAAGACAAGGGTTCAGCGGACGAATTACTTCCTATTCGACAACAGAAAGTGGAGAACGCGATTAA</t>
  </si>
  <si>
    <t>NM_064287.4</t>
  </si>
  <si>
    <t>Y38E10A.5</t>
  </si>
  <si>
    <t>clec-4</t>
  </si>
  <si>
    <t>(22-143) (147-273)</t>
  </si>
  <si>
    <t>MLFAFIALIIIQLTNASLPPICVDGYTLVNGKCLRLFHEETYHTRAEQTCRIFEGTLFDVKNAIDNRAIASFIGSQVETVWMGLFCFNNNLCLWDDNSGSTAAYDNFSPGNPKVTTGSCVYFETSSGRWLSAPCTEPRSYVCETPSTHEDPCYYNYNNYCYTFSHNQSSFTTAQAICEEECGNLVSIHSANENRYLMNIASHRASDNVLIGGMWPMDHMNTWVDGTMWDYSNIDSVYNPKNRCIAMANNGTSEYNLGQWFGVDCEGLSSFFCKRPAGVPCSTDQPKVTVTPVPSNESFCNSTVLMTPGIITSPNYPQNYDNNVYCSYKLSTLGSYNILLEFTSFSTEENVDLVTVYDGESTNGLKIGTYSGSREPFHLISKGNNFFVTFATDSRNVFKGFSATFVAYST</t>
  </si>
  <si>
    <t>NP_494426.2</t>
  </si>
  <si>
    <t>ATGCTTTTTGCATTTATTGCTCTCATCATTATCCAGCTCACAAATGCATCTTTACCCCCAATTTGCGTCGATGGGTATACTCTGGTCAATGGAAAATGTTTGAGGCTGTTCCATGAAGAAACTTATCATACTCGTGCTGAACAAACCTGCAGGATATTTGAGGGAACACTGTTCGATGTGAAGAATGCAATTGACAATAGAGCTATAGCTTCATTCATCGGCAGCCAAGTGGAAACTGTTTGGATGGGACTGTTCTGTTTCAACAACAATCTCTGCTTGTGGGATGATAACTCGGGCTCCACGGCAGCGTACGACAACTTTTCGCCAGGCAACCCAAAAGTTACCACTGGCAGCTGTGTCTATTTTGAAACTTCGAGCGGGAGGTGGCTCAGTGCACCGTGTACGGAGCCAAGATCATACGTGTGTGAAACTCCGTCAACTCATGAGGATCCCTGCTACTACAACTACAACAACTATTGCTACACCTTCTCCCATAACCAGTCATCCTTCACAACCGCTCAGGCAATCTGCGAGGAGGAATGCGGAAACCTAGTCTCAATCCACTCAGCTAACGAGAACCGTTATCTCATGAACATAGCCAGCCATAGAGCTTCCGATAACGTTCTTATTGGAGGCATGTGGCCTATGGATCACATGAACACCTGGGTGGATGGAACTATGTGGGACTACAGTAATATCGACTCAGTTTATAATCCGAAGAATCGGTGTATTGCCATGGCGAATAATGGAACATCGGAATATAATTTGGGACAATGGTTCGGTGTTGATTGCGAAGGTCTGTCCAGCTTCTTCTGTAAGCGGCCTGCCGGGGTGCCATGCTCCACAGACCAGCCGAAGGTCACAGTGACACCTGTCCCATCAAATGAGTCATTCTGCAACTCTACTGTCCTGATGACCCCCGGAATTATAACATCACCAAATTACCCACAAAACTATGACAATAACGTGTACTGCAGCTACAAGCTCTCCACCTTGGGATCCTACAACATCCTCCTTGAATTTACATCCTTCTCAACAGAGGAGAATGTCGATCTGGTTACGGTATACGACGGGGAATCAACAAATGGGCTGAAAATTGGAACTTATAGTGGATCTCGTGAGCCATTCCACTTGATTTCAAAAGGAAATAACTTCTTCGTCACGTTCGCAACAGATTCGAGGAATGTCTTCAAAGGATTCAGTGCCACTTTTGTGGCGTATTCTACTTAA</t>
  </si>
  <si>
    <t>NM_062025.3</t>
  </si>
  <si>
    <t>C41H7.7</t>
  </si>
  <si>
    <t>clec-3</t>
  </si>
  <si>
    <t>(21-145) (149-275)</t>
  </si>
  <si>
    <t>MLFYFLLSLLQLTSASLPSVCTDGFTLVNGKCLMMFKDESNHDDAESFCRLFRGTLFDVKNAIDNRAVASFIGSQVETVWMGLFCFNNNLCLWDDNSGSTAAYDNFSGGYPEVTIGSCVYYATQGTLAGKWISADCTDRRSFVCETPTTHEDSCYYNYNNYCYTFHRDLYSFTTAQTICEEECGNLVSIHSANENRYVMTIASHTTQANVLIGGMWPMDHVNTWVDGTMWDYSNIDSGYDPTNHCIAMANNATSEYNLGQWFGVDCKDYYSFVCKRPAGVPCSTDQPKVTVTPVPSNESFCNSTVLMTPGIITSPNYPQNYDNNVYCSYKLSTLGSYNILLEFTSFSTEENVDLVTVYDGESTNGLKIGTYSGSREPFHLISKGNNFFLAFSTDSRNVFKGFSASFVAYST</t>
  </si>
  <si>
    <t>NP_494427.1</t>
  </si>
  <si>
    <t>ATGCTTTTTTATTTCCTTCTTTCATTGCTCCAGCTCACAAGTGCATCCCTACCATCAGTTTGCACCGATGGATTCACGCTGGTCAATGGAAAATGTTTGATGATGTTCAAAGATGAATCAAATCATGATGACGCTGAAAGCTTTTGCCGACTTTTCCGAGGAACACTTTTTGATGTGAAAAATGCAATTGACAATCGAGCTGTAGCCTCATTCATCGGCAGCCAAGTGGAAACTGTTTGGATGGGACTGTTCTGTTTCAACAACAATCTTTGCTTGTGGGATGACAACTCTGGCTCCACGGCAGCCTATGATAACTTTTCCGGCGGTTACCCTGAAGTAACCATCGGCAGCTGTGTCTACTACGCAACTCAGGGAACGCTGGCCGGAAAATGGATCAGTGCAGATTGTACGGACAGGAGATCGTTTGTGTGTGAAACGCCAACGACTCATGAGGATTCCTGCTACTACAACTACAACAACTATTGTTACACCTTCCACAGAGACCTTTACTCATTCACAACAGCCCAGACAATCTGTGAAGAAGAGTGTGGTAACCTAGTCTCAATCCACTCCGCTAACGAGAACCGTTATGTTATGACAATCGCTAGCCATACCACACAAGCAAACGTTCTTATTGGAGGCATGTGGCCAATGGATCACGTGAACACTTGGGTGGATGGGACAATGTGGGACTACAGTAATATCGACTCGGGATACGATCCAACGAACCACTGCATTGCTATGGCAAACAATGCGACATCGGAATACAACTTGGGACAATGGTTTGGTGTTGACTGCAAAGATTATTACAGTTTTGTCTGTAAGCGGCCTGCCGGGGTACCATGCTCTACAGACCAGCCGAAGGTCACAGTGACACCTGTCCCATCAAATGAGTCATTCTGTAACTCTACTGTTCTGATGACCCCCGGAATTATAACTTCACCAAATTACCCACAAAACTATGACAATAACGTGTACTGCAGCTACAAGCTCTCCACCTTGGGATCCTATAATATCCTCCTCGAGTTCACATCCTTCTCAACAGAGGAGAATGTCGACTTGGTCACGGTTTACGACGGCGAGTCAACGAATGGCTTGAAGATTGGAACCTACAGCGGATCTCGCGAGCCATTCCATTTGATTTCAAAAGGAAATAACTTTTTCCTCGCATTTTCAACAGATTCGAGGAATGTCTTCAAAGGCTTCAGTGCCAGTTTTGTGGCCTATTCCACTTGA</t>
  </si>
  <si>
    <t>NM_062026.4</t>
  </si>
  <si>
    <t>B0454.7</t>
  </si>
  <si>
    <t>clec-2</t>
  </si>
  <si>
    <t>(23-146)</t>
  </si>
  <si>
    <t>MVLALITLVVSAFLIPEVLADPCGDSNWRYFPQTNSCYKLIDENLPWTIAEFKCLFQGAHHVSIDSPEENQFVHELSRWSEIWTGAAFFGKDQHYVNSDGSRYGNFENWKDGRKPPMNRARRCIKMDGNGEWFQSCCKKKTFTICEKKAAYSASSYSGSNNSVNGFRFMRHRS</t>
  </si>
  <si>
    <t>NP_504500.1</t>
  </si>
  <si>
    <t>ATGGTTCTCGCTCTTATTACTCTTGTTGTTTCGGCTTTTTTGATTCCAGAAGTTCTCGCTGATCCATGCGGTGATTCCAACTGGAGATATTTCCCACAAACCAATTCCTGTTATAAGCTCATTGATGAAAACCTTCCATGGACAATTGCCGAGTTCAAGTGCCTCTTCCAAGGTGCTCATCACGTCTCCATTGACAGTCCAGAAGAGAATCAATTCGTTCACGAATTGTCTCGTTGGTCTGAGATTTGGACTGGAGCAGCTTTCTTTGGAAAAGATCAGCATTACGTCAACTCTGATGGTTCTCGTTATGGAAACTTTGAGAACTGGAAGGACGGAAGAAAACCACCAATGAACCGTGCTCGTCGTTGCATCAAGATGGACGGAAACGGAGAATGGTTCCAATCCTGCTGCAAGAAGAAGACTTTCACCATTTGCGAGAAGAAAGCCGCCTACTCTGCAAGCTCCTACTCTGGATCCAACAACTCCGTAAATGGATTCCGTTTCATGCGTCACCGCTCTTAA</t>
  </si>
  <si>
    <t>NM_072099.6</t>
  </si>
  <si>
    <t>F25B4.9</t>
  </si>
  <si>
    <t>clec-1</t>
  </si>
  <si>
    <t>CLECT domain (SMART)</t>
  </si>
  <si>
    <t>TMHMM http://www.cbs.dtu.dk/services/TMHMM/</t>
  </si>
  <si>
    <t>Signal peptide (Sec/SPI) http://www.cbs.dtu.dk/services/SignalP/</t>
  </si>
  <si>
    <t>Length</t>
  </si>
  <si>
    <t>Protein_Sequence</t>
  </si>
  <si>
    <t>Protein</t>
  </si>
  <si>
    <t>RNA_Sequence</t>
  </si>
  <si>
    <t>RNA</t>
  </si>
  <si>
    <t>Sequence</t>
  </si>
  <si>
    <t>Gene name</t>
  </si>
  <si>
    <r>
      <rPr>
        <b/>
        <sz val="12"/>
        <color theme="1"/>
        <rFont val="Calibri"/>
        <family val="2"/>
        <scheme val="minor"/>
      </rPr>
      <t>Supplementary Table 3</t>
    </r>
    <r>
      <rPr>
        <sz val="12"/>
        <color theme="1"/>
        <rFont val="Calibri"/>
        <family val="2"/>
        <scheme val="minor"/>
      </rPr>
      <t>. List of predicted secreted protei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16" fontId="1" fillId="0" borderId="0" xfId="0" applyNumberFormat="1" applyFont="1"/>
    <xf numFmtId="0" fontId="0" fillId="0" borderId="0" xfId="0" applyAlignment="1">
      <alignment horizontal="center"/>
    </xf>
    <xf numFmtId="16" fontId="0" fillId="0" borderId="0" xfId="0" applyNumberFormat="1"/>
    <xf numFmtId="0" fontId="2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5B9E54-0F59-9C47-B590-67E4948213B8}">
  <dimension ref="A1:M246"/>
  <sheetViews>
    <sheetView tabSelected="1" zoomScale="120" zoomScaleNormal="120" workbookViewId="0">
      <selection activeCell="F11" sqref="F11"/>
    </sheetView>
  </sheetViews>
  <sheetFormatPr baseColWidth="10" defaultRowHeight="16" x14ac:dyDescent="0.2"/>
  <cols>
    <col min="9" max="9" width="24" customWidth="1"/>
    <col min="10" max="10" width="31.1640625" customWidth="1"/>
  </cols>
  <sheetData>
    <row r="1" spans="1:13" x14ac:dyDescent="0.2">
      <c r="A1" t="s">
        <v>1194</v>
      </c>
    </row>
    <row r="3" spans="1:13" x14ac:dyDescent="0.2">
      <c r="A3" s="5" t="s">
        <v>1193</v>
      </c>
      <c r="B3" s="5" t="s">
        <v>1192</v>
      </c>
      <c r="C3" s="5" t="s">
        <v>1191</v>
      </c>
      <c r="D3" s="5" t="s">
        <v>1190</v>
      </c>
      <c r="E3" s="5" t="s">
        <v>1189</v>
      </c>
      <c r="F3" s="5" t="s">
        <v>1188</v>
      </c>
      <c r="G3" s="6" t="s">
        <v>1187</v>
      </c>
      <c r="H3" s="5" t="s">
        <v>1186</v>
      </c>
      <c r="I3" s="5" t="s">
        <v>1185</v>
      </c>
      <c r="J3" s="5" t="s">
        <v>1184</v>
      </c>
      <c r="K3" s="5"/>
      <c r="L3" s="5"/>
      <c r="M3" s="5"/>
    </row>
    <row r="4" spans="1:13" x14ac:dyDescent="0.2">
      <c r="A4" t="s">
        <v>1183</v>
      </c>
      <c r="B4" t="s">
        <v>1182</v>
      </c>
      <c r="C4" t="s">
        <v>1181</v>
      </c>
      <c r="D4" t="s">
        <v>1180</v>
      </c>
      <c r="E4" t="s">
        <v>1179</v>
      </c>
      <c r="F4" t="s">
        <v>1178</v>
      </c>
      <c r="G4" s="3">
        <f>LEN(F4)</f>
        <v>173</v>
      </c>
      <c r="H4" t="s">
        <v>221</v>
      </c>
      <c r="I4" t="s">
        <v>0</v>
      </c>
      <c r="J4" t="s">
        <v>1177</v>
      </c>
    </row>
    <row r="5" spans="1:13" x14ac:dyDescent="0.2">
      <c r="A5" t="s">
        <v>1176</v>
      </c>
      <c r="B5" t="s">
        <v>1175</v>
      </c>
      <c r="C5" t="s">
        <v>1174</v>
      </c>
      <c r="D5" t="s">
        <v>1173</v>
      </c>
      <c r="E5" t="s">
        <v>1172</v>
      </c>
      <c r="F5" t="s">
        <v>1171</v>
      </c>
      <c r="G5" s="3">
        <f>LEN(F5)</f>
        <v>411</v>
      </c>
      <c r="H5" t="s">
        <v>205</v>
      </c>
      <c r="I5" t="s">
        <v>0</v>
      </c>
      <c r="J5" t="s">
        <v>1170</v>
      </c>
    </row>
    <row r="6" spans="1:13" x14ac:dyDescent="0.2">
      <c r="A6" t="s">
        <v>1169</v>
      </c>
      <c r="B6" t="s">
        <v>1168</v>
      </c>
      <c r="C6" t="s">
        <v>1167</v>
      </c>
      <c r="D6" t="s">
        <v>1166</v>
      </c>
      <c r="E6" t="s">
        <v>1165</v>
      </c>
      <c r="F6" t="s">
        <v>1164</v>
      </c>
      <c r="G6" s="3">
        <f>LEN(F6)</f>
        <v>409</v>
      </c>
      <c r="H6" t="s">
        <v>191</v>
      </c>
      <c r="I6" t="s">
        <v>0</v>
      </c>
      <c r="J6" t="s">
        <v>1163</v>
      </c>
    </row>
    <row r="7" spans="1:13" x14ac:dyDescent="0.2">
      <c r="A7" t="s">
        <v>1162</v>
      </c>
      <c r="B7" t="s">
        <v>1161</v>
      </c>
      <c r="C7" t="s">
        <v>1160</v>
      </c>
      <c r="D7" t="s">
        <v>1159</v>
      </c>
      <c r="E7" t="s">
        <v>1158</v>
      </c>
      <c r="F7" t="s">
        <v>1157</v>
      </c>
      <c r="G7" s="3">
        <f>LEN(F7)</f>
        <v>425</v>
      </c>
      <c r="H7" t="s">
        <v>186</v>
      </c>
      <c r="I7" t="s">
        <v>0</v>
      </c>
      <c r="J7" t="s">
        <v>1156</v>
      </c>
    </row>
    <row r="8" spans="1:13" x14ac:dyDescent="0.2">
      <c r="A8" t="s">
        <v>1155</v>
      </c>
      <c r="B8" t="s">
        <v>1154</v>
      </c>
      <c r="C8" t="s">
        <v>1153</v>
      </c>
      <c r="D8" t="s">
        <v>1152</v>
      </c>
      <c r="E8" t="s">
        <v>1151</v>
      </c>
      <c r="F8" t="s">
        <v>1150</v>
      </c>
      <c r="G8" s="3">
        <f>LEN(F8)</f>
        <v>419</v>
      </c>
      <c r="H8" t="s">
        <v>211</v>
      </c>
      <c r="I8" t="s">
        <v>95</v>
      </c>
      <c r="J8" t="s">
        <v>1149</v>
      </c>
    </row>
    <row r="9" spans="1:13" x14ac:dyDescent="0.2">
      <c r="A9" t="s">
        <v>1148</v>
      </c>
      <c r="B9" t="s">
        <v>1147</v>
      </c>
      <c r="C9" t="s">
        <v>1146</v>
      </c>
      <c r="D9" t="s">
        <v>1145</v>
      </c>
      <c r="E9" t="s">
        <v>1144</v>
      </c>
      <c r="F9" t="s">
        <v>1143</v>
      </c>
      <c r="G9" s="3">
        <f>LEN(F9)</f>
        <v>407</v>
      </c>
      <c r="H9" t="s">
        <v>211</v>
      </c>
      <c r="I9" t="s">
        <v>95</v>
      </c>
      <c r="J9" t="s">
        <v>1142</v>
      </c>
    </row>
    <row r="10" spans="1:13" x14ac:dyDescent="0.2">
      <c r="A10" t="s">
        <v>1141</v>
      </c>
      <c r="B10" t="s">
        <v>1140</v>
      </c>
      <c r="C10" t="s">
        <v>1139</v>
      </c>
      <c r="D10" t="s">
        <v>1138</v>
      </c>
      <c r="E10" t="s">
        <v>1137</v>
      </c>
      <c r="F10" t="s">
        <v>1136</v>
      </c>
      <c r="G10" s="3">
        <f>LEN(F10)</f>
        <v>417</v>
      </c>
      <c r="H10" t="s">
        <v>200</v>
      </c>
      <c r="I10" t="s">
        <v>0</v>
      </c>
      <c r="J10" t="s">
        <v>1135</v>
      </c>
    </row>
    <row r="11" spans="1:13" x14ac:dyDescent="0.2">
      <c r="A11" t="s">
        <v>1134</v>
      </c>
      <c r="B11" t="s">
        <v>1133</v>
      </c>
      <c r="C11" t="s">
        <v>1132</v>
      </c>
      <c r="D11" t="s">
        <v>1131</v>
      </c>
      <c r="E11" t="s">
        <v>1130</v>
      </c>
      <c r="F11" t="s">
        <v>1129</v>
      </c>
      <c r="G11" s="3">
        <f>LEN(F11)</f>
        <v>419</v>
      </c>
      <c r="H11" t="s">
        <v>211</v>
      </c>
      <c r="I11" t="s">
        <v>0</v>
      </c>
      <c r="J11" t="s">
        <v>1128</v>
      </c>
    </row>
    <row r="12" spans="1:13" x14ac:dyDescent="0.2">
      <c r="A12" t="s">
        <v>1127</v>
      </c>
      <c r="B12" t="s">
        <v>1126</v>
      </c>
      <c r="C12" t="s">
        <v>1125</v>
      </c>
      <c r="D12" t="s">
        <v>1124</v>
      </c>
      <c r="E12" t="s">
        <v>1123</v>
      </c>
      <c r="F12" t="s">
        <v>1122</v>
      </c>
      <c r="G12" s="3">
        <f>LEN(F12)</f>
        <v>414</v>
      </c>
      <c r="H12" t="s">
        <v>211</v>
      </c>
      <c r="I12" t="s">
        <v>0</v>
      </c>
      <c r="J12" t="s">
        <v>1121</v>
      </c>
    </row>
    <row r="13" spans="1:13" x14ac:dyDescent="0.2">
      <c r="A13" t="s">
        <v>1120</v>
      </c>
      <c r="B13" t="s">
        <v>1119</v>
      </c>
      <c r="C13" t="s">
        <v>1118</v>
      </c>
      <c r="D13" t="s">
        <v>1117</v>
      </c>
      <c r="E13" t="s">
        <v>1116</v>
      </c>
      <c r="F13" t="s">
        <v>1115</v>
      </c>
      <c r="G13" s="3">
        <f>LEN(F13)</f>
        <v>415</v>
      </c>
      <c r="H13" t="s">
        <v>290</v>
      </c>
      <c r="I13" t="s">
        <v>0</v>
      </c>
      <c r="J13" t="s">
        <v>1114</v>
      </c>
    </row>
    <row r="14" spans="1:13" x14ac:dyDescent="0.2">
      <c r="A14" t="s">
        <v>1113</v>
      </c>
      <c r="B14" t="s">
        <v>1112</v>
      </c>
      <c r="C14" t="s">
        <v>1111</v>
      </c>
      <c r="D14" t="s">
        <v>1110</v>
      </c>
      <c r="E14" t="s">
        <v>1109</v>
      </c>
      <c r="F14" t="s">
        <v>1108</v>
      </c>
      <c r="G14" s="3">
        <f>LEN(F14)</f>
        <v>417</v>
      </c>
      <c r="H14" t="s">
        <v>325</v>
      </c>
      <c r="I14" t="s">
        <v>0</v>
      </c>
      <c r="J14" t="s">
        <v>1107</v>
      </c>
    </row>
    <row r="15" spans="1:13" x14ac:dyDescent="0.2">
      <c r="A15" t="s">
        <v>1106</v>
      </c>
      <c r="B15" t="s">
        <v>1105</v>
      </c>
      <c r="C15" t="s">
        <v>1104</v>
      </c>
      <c r="D15" t="s">
        <v>1103</v>
      </c>
      <c r="E15" t="s">
        <v>1102</v>
      </c>
      <c r="F15" t="s">
        <v>1101</v>
      </c>
      <c r="G15" s="3">
        <f>LEN(F15)</f>
        <v>421</v>
      </c>
      <c r="H15" t="s">
        <v>186</v>
      </c>
      <c r="I15" t="s">
        <v>0</v>
      </c>
      <c r="J15" t="s">
        <v>1100</v>
      </c>
    </row>
    <row r="16" spans="1:13" x14ac:dyDescent="0.2">
      <c r="A16" t="s">
        <v>1099</v>
      </c>
      <c r="B16" t="s">
        <v>1098</v>
      </c>
      <c r="C16" t="s">
        <v>1097</v>
      </c>
      <c r="D16" t="s">
        <v>1092</v>
      </c>
      <c r="E16" t="s">
        <v>1096</v>
      </c>
      <c r="F16" t="s">
        <v>1090</v>
      </c>
      <c r="G16" s="3">
        <f>LEN(F16)</f>
        <v>413</v>
      </c>
      <c r="H16" t="s">
        <v>221</v>
      </c>
      <c r="I16" t="s">
        <v>95</v>
      </c>
      <c r="J16" t="s">
        <v>1089</v>
      </c>
    </row>
    <row r="17" spans="1:10" x14ac:dyDescent="0.2">
      <c r="A17" t="s">
        <v>1095</v>
      </c>
      <c r="B17" t="s">
        <v>1094</v>
      </c>
      <c r="C17" t="s">
        <v>1093</v>
      </c>
      <c r="D17" t="s">
        <v>1092</v>
      </c>
      <c r="E17" t="s">
        <v>1091</v>
      </c>
      <c r="F17" t="s">
        <v>1090</v>
      </c>
      <c r="G17" s="3">
        <f>LEN(F17)</f>
        <v>413</v>
      </c>
      <c r="H17" t="s">
        <v>221</v>
      </c>
      <c r="I17" t="s">
        <v>95</v>
      </c>
      <c r="J17" t="s">
        <v>1089</v>
      </c>
    </row>
    <row r="18" spans="1:10" x14ac:dyDescent="0.2">
      <c r="A18" t="s">
        <v>1088</v>
      </c>
      <c r="B18" t="s">
        <v>1087</v>
      </c>
      <c r="C18" t="s">
        <v>1086</v>
      </c>
      <c r="D18" t="s">
        <v>1085</v>
      </c>
      <c r="E18" t="s">
        <v>1084</v>
      </c>
      <c r="F18" t="s">
        <v>1083</v>
      </c>
      <c r="G18" s="3">
        <f>LEN(F18)</f>
        <v>416</v>
      </c>
      <c r="H18" t="s">
        <v>200</v>
      </c>
      <c r="I18" t="s">
        <v>95</v>
      </c>
      <c r="J18" t="s">
        <v>1082</v>
      </c>
    </row>
    <row r="19" spans="1:10" x14ac:dyDescent="0.2">
      <c r="A19" t="s">
        <v>1081</v>
      </c>
      <c r="B19" t="s">
        <v>1080</v>
      </c>
      <c r="C19" t="s">
        <v>1079</v>
      </c>
      <c r="D19" t="s">
        <v>1078</v>
      </c>
      <c r="E19" t="s">
        <v>1077</v>
      </c>
      <c r="F19" t="s">
        <v>1076</v>
      </c>
      <c r="G19" s="3">
        <f>LEN(F19)</f>
        <v>408</v>
      </c>
      <c r="H19" t="s">
        <v>200</v>
      </c>
      <c r="I19" t="s">
        <v>0</v>
      </c>
      <c r="J19" t="s">
        <v>1075</v>
      </c>
    </row>
    <row r="20" spans="1:10" x14ac:dyDescent="0.2">
      <c r="A20" t="s">
        <v>1074</v>
      </c>
      <c r="B20" t="s">
        <v>1073</v>
      </c>
      <c r="C20" t="s">
        <v>1072</v>
      </c>
      <c r="D20" t="s">
        <v>1071</v>
      </c>
      <c r="E20" t="s">
        <v>1070</v>
      </c>
      <c r="F20" t="s">
        <v>1069</v>
      </c>
      <c r="G20" s="3">
        <f>LEN(F20)</f>
        <v>414</v>
      </c>
      <c r="H20" t="s">
        <v>211</v>
      </c>
      <c r="I20" t="s">
        <v>0</v>
      </c>
      <c r="J20" t="s">
        <v>1068</v>
      </c>
    </row>
    <row r="21" spans="1:10" x14ac:dyDescent="0.2">
      <c r="A21" t="s">
        <v>1067</v>
      </c>
      <c r="B21" t="s">
        <v>1066</v>
      </c>
      <c r="C21" t="s">
        <v>1065</v>
      </c>
      <c r="D21" t="s">
        <v>1064</v>
      </c>
      <c r="E21" t="s">
        <v>1063</v>
      </c>
      <c r="F21" t="s">
        <v>1062</v>
      </c>
      <c r="G21" s="3">
        <f>LEN(F21)</f>
        <v>417</v>
      </c>
      <c r="H21" t="s">
        <v>211</v>
      </c>
      <c r="I21" t="s">
        <v>0</v>
      </c>
      <c r="J21" t="s">
        <v>1061</v>
      </c>
    </row>
    <row r="22" spans="1:10" x14ac:dyDescent="0.2">
      <c r="A22" t="s">
        <v>1060</v>
      </c>
      <c r="B22" t="s">
        <v>1059</v>
      </c>
      <c r="C22" t="s">
        <v>1058</v>
      </c>
      <c r="D22" t="s">
        <v>1057</v>
      </c>
      <c r="E22" t="s">
        <v>1056</v>
      </c>
      <c r="F22" t="s">
        <v>1055</v>
      </c>
      <c r="G22" s="3">
        <f>LEN(F22)</f>
        <v>421</v>
      </c>
      <c r="H22" t="s">
        <v>211</v>
      </c>
      <c r="I22" t="s">
        <v>0</v>
      </c>
      <c r="J22" t="s">
        <v>1054</v>
      </c>
    </row>
    <row r="23" spans="1:10" x14ac:dyDescent="0.2">
      <c r="A23" s="1" t="s">
        <v>1053</v>
      </c>
      <c r="B23" t="s">
        <v>1052</v>
      </c>
      <c r="E23" t="s">
        <v>1051</v>
      </c>
      <c r="F23" t="s">
        <v>1050</v>
      </c>
      <c r="G23" s="3">
        <f>LEN(F23)</f>
        <v>545</v>
      </c>
      <c r="H23" t="s">
        <v>211</v>
      </c>
      <c r="I23" t="s">
        <v>0</v>
      </c>
    </row>
    <row r="24" spans="1:10" x14ac:dyDescent="0.2">
      <c r="A24" t="s">
        <v>1049</v>
      </c>
      <c r="B24" t="s">
        <v>1048</v>
      </c>
      <c r="E24" t="s">
        <v>1047</v>
      </c>
      <c r="F24" t="s">
        <v>1046</v>
      </c>
      <c r="G24" s="3">
        <f>LEN(F24)</f>
        <v>555</v>
      </c>
      <c r="H24" t="s">
        <v>1045</v>
      </c>
      <c r="I24" t="s">
        <v>0</v>
      </c>
    </row>
    <row r="25" spans="1:10" x14ac:dyDescent="0.2">
      <c r="A25" t="s">
        <v>1044</v>
      </c>
      <c r="B25" t="s">
        <v>1043</v>
      </c>
      <c r="C25" t="s">
        <v>1042</v>
      </c>
      <c r="D25" t="s">
        <v>1041</v>
      </c>
      <c r="E25" t="s">
        <v>1040</v>
      </c>
      <c r="F25" t="s">
        <v>1039</v>
      </c>
      <c r="G25" s="3">
        <f>LEN(F25)</f>
        <v>572</v>
      </c>
      <c r="H25" t="s">
        <v>290</v>
      </c>
      <c r="I25" t="s">
        <v>0</v>
      </c>
    </row>
    <row r="26" spans="1:10" x14ac:dyDescent="0.2">
      <c r="A26" t="s">
        <v>1038</v>
      </c>
      <c r="B26" t="s">
        <v>1037</v>
      </c>
      <c r="E26" t="s">
        <v>1036</v>
      </c>
      <c r="F26" t="s">
        <v>1035</v>
      </c>
      <c r="G26" s="3">
        <f>LEN(F26)</f>
        <v>155</v>
      </c>
      <c r="H26" t="s">
        <v>200</v>
      </c>
      <c r="I26" t="s">
        <v>78</v>
      </c>
      <c r="J26" t="s">
        <v>1034</v>
      </c>
    </row>
    <row r="27" spans="1:10" x14ac:dyDescent="0.2">
      <c r="A27" t="s">
        <v>1033</v>
      </c>
      <c r="B27" t="s">
        <v>1032</v>
      </c>
      <c r="E27" t="s">
        <v>1031</v>
      </c>
      <c r="F27" t="s">
        <v>1030</v>
      </c>
      <c r="G27" s="3">
        <f>LEN(F27)</f>
        <v>160</v>
      </c>
      <c r="H27" t="s">
        <v>221</v>
      </c>
      <c r="I27" t="s">
        <v>95</v>
      </c>
      <c r="J27" t="s">
        <v>1029</v>
      </c>
    </row>
    <row r="28" spans="1:10" x14ac:dyDescent="0.2">
      <c r="A28" t="s">
        <v>1028</v>
      </c>
      <c r="B28" t="s">
        <v>1027</v>
      </c>
      <c r="E28" t="s">
        <v>1026</v>
      </c>
      <c r="F28" t="s">
        <v>1025</v>
      </c>
      <c r="G28" s="3">
        <f>LEN(F28)</f>
        <v>321</v>
      </c>
      <c r="H28" t="s">
        <v>211</v>
      </c>
      <c r="I28" t="s">
        <v>0</v>
      </c>
    </row>
    <row r="29" spans="1:10" x14ac:dyDescent="0.2">
      <c r="A29" t="s">
        <v>1024</v>
      </c>
      <c r="B29" t="s">
        <v>1023</v>
      </c>
      <c r="C29" t="s">
        <v>1022</v>
      </c>
      <c r="D29" t="s">
        <v>1021</v>
      </c>
      <c r="E29" t="s">
        <v>1020</v>
      </c>
      <c r="F29" t="s">
        <v>1019</v>
      </c>
      <c r="G29" s="3">
        <f>LEN(F29)</f>
        <v>321</v>
      </c>
      <c r="H29" t="s">
        <v>211</v>
      </c>
      <c r="I29" t="s">
        <v>0</v>
      </c>
    </row>
    <row r="30" spans="1:10" x14ac:dyDescent="0.2">
      <c r="A30" t="s">
        <v>1018</v>
      </c>
      <c r="B30" t="s">
        <v>1017</v>
      </c>
      <c r="C30" t="s">
        <v>1016</v>
      </c>
      <c r="D30" t="s">
        <v>1015</v>
      </c>
      <c r="E30" t="s">
        <v>1014</v>
      </c>
      <c r="F30" t="s">
        <v>1013</v>
      </c>
      <c r="G30" s="3">
        <f>LEN(F30)</f>
        <v>321</v>
      </c>
      <c r="H30" t="s">
        <v>211</v>
      </c>
      <c r="I30" t="s">
        <v>0</v>
      </c>
    </row>
    <row r="31" spans="1:10" x14ac:dyDescent="0.2">
      <c r="A31" t="s">
        <v>1012</v>
      </c>
      <c r="B31" t="s">
        <v>1011</v>
      </c>
      <c r="E31" t="s">
        <v>1010</v>
      </c>
      <c r="F31" t="s">
        <v>1009</v>
      </c>
      <c r="G31" s="3">
        <f>LEN(F31)</f>
        <v>308</v>
      </c>
      <c r="H31" t="s">
        <v>290</v>
      </c>
      <c r="I31" t="s">
        <v>0</v>
      </c>
    </row>
    <row r="32" spans="1:10" x14ac:dyDescent="0.2">
      <c r="A32" t="s">
        <v>1008</v>
      </c>
      <c r="B32" t="s">
        <v>1007</v>
      </c>
      <c r="C32" t="s">
        <v>1006</v>
      </c>
      <c r="D32" t="s">
        <v>1005</v>
      </c>
      <c r="E32" t="s">
        <v>1004</v>
      </c>
      <c r="F32" t="s">
        <v>1003</v>
      </c>
      <c r="G32" s="3">
        <f>LEN(F32)</f>
        <v>308</v>
      </c>
      <c r="H32" t="s">
        <v>290</v>
      </c>
      <c r="I32" t="s">
        <v>0</v>
      </c>
    </row>
    <row r="33" spans="1:9" x14ac:dyDescent="0.2">
      <c r="A33" t="s">
        <v>1002</v>
      </c>
      <c r="B33" t="s">
        <v>1001</v>
      </c>
      <c r="E33" t="s">
        <v>1000</v>
      </c>
      <c r="F33" t="s">
        <v>999</v>
      </c>
      <c r="G33" s="3">
        <f>LEN(F33)</f>
        <v>308</v>
      </c>
      <c r="H33" t="s">
        <v>290</v>
      </c>
      <c r="I33" t="s">
        <v>0</v>
      </c>
    </row>
    <row r="34" spans="1:9" x14ac:dyDescent="0.2">
      <c r="A34" t="s">
        <v>998</v>
      </c>
      <c r="B34" t="s">
        <v>997</v>
      </c>
      <c r="E34" t="s">
        <v>996</v>
      </c>
      <c r="F34" t="s">
        <v>995</v>
      </c>
      <c r="G34" s="3">
        <f>LEN(F34)</f>
        <v>381</v>
      </c>
      <c r="H34" t="s">
        <v>186</v>
      </c>
      <c r="I34" t="s">
        <v>0</v>
      </c>
    </row>
    <row r="35" spans="1:9" x14ac:dyDescent="0.2">
      <c r="A35" t="s">
        <v>994</v>
      </c>
      <c r="B35" t="s">
        <v>993</v>
      </c>
      <c r="E35" t="s">
        <v>992</v>
      </c>
      <c r="F35" t="s">
        <v>991</v>
      </c>
      <c r="G35" s="3">
        <f>LEN(F35)</f>
        <v>381</v>
      </c>
      <c r="H35" t="s">
        <v>186</v>
      </c>
      <c r="I35" t="s">
        <v>0</v>
      </c>
    </row>
    <row r="36" spans="1:9" x14ac:dyDescent="0.2">
      <c r="A36" t="s">
        <v>990</v>
      </c>
      <c r="B36" t="s">
        <v>989</v>
      </c>
      <c r="C36" t="s">
        <v>988</v>
      </c>
      <c r="D36" t="s">
        <v>987</v>
      </c>
      <c r="E36" t="s">
        <v>986</v>
      </c>
      <c r="F36" t="s">
        <v>985</v>
      </c>
      <c r="G36" s="3">
        <f>LEN(F36)</f>
        <v>386</v>
      </c>
      <c r="H36" t="s">
        <v>221</v>
      </c>
      <c r="I36" t="s">
        <v>0</v>
      </c>
    </row>
    <row r="37" spans="1:9" x14ac:dyDescent="0.2">
      <c r="A37" t="s">
        <v>984</v>
      </c>
      <c r="B37" t="s">
        <v>983</v>
      </c>
      <c r="E37" t="s">
        <v>982</v>
      </c>
      <c r="F37" t="s">
        <v>981</v>
      </c>
      <c r="G37" s="3">
        <f>LEN(F37)</f>
        <v>376</v>
      </c>
      <c r="H37" t="s">
        <v>290</v>
      </c>
      <c r="I37" t="s">
        <v>0</v>
      </c>
    </row>
    <row r="38" spans="1:9" x14ac:dyDescent="0.2">
      <c r="A38" t="s">
        <v>980</v>
      </c>
      <c r="B38" t="s">
        <v>979</v>
      </c>
      <c r="E38" t="s">
        <v>978</v>
      </c>
      <c r="F38" t="s">
        <v>977</v>
      </c>
      <c r="G38" s="3">
        <f>LEN(F38)</f>
        <v>397</v>
      </c>
      <c r="H38" t="s">
        <v>211</v>
      </c>
      <c r="I38" t="s">
        <v>0</v>
      </c>
    </row>
    <row r="39" spans="1:9" x14ac:dyDescent="0.2">
      <c r="A39" t="s">
        <v>976</v>
      </c>
      <c r="B39" t="s">
        <v>975</v>
      </c>
      <c r="E39" t="s">
        <v>974</v>
      </c>
      <c r="F39" t="s">
        <v>973</v>
      </c>
      <c r="G39" s="3">
        <f>LEN(F39)</f>
        <v>396</v>
      </c>
      <c r="H39" t="s">
        <v>186</v>
      </c>
      <c r="I39" t="s">
        <v>0</v>
      </c>
    </row>
    <row r="40" spans="1:9" x14ac:dyDescent="0.2">
      <c r="A40" t="s">
        <v>972</v>
      </c>
      <c r="B40" t="s">
        <v>971</v>
      </c>
      <c r="E40" t="s">
        <v>970</v>
      </c>
      <c r="F40" t="s">
        <v>969</v>
      </c>
      <c r="G40" s="3">
        <f>LEN(F40)</f>
        <v>406</v>
      </c>
      <c r="H40" t="s">
        <v>211</v>
      </c>
      <c r="I40" t="s">
        <v>0</v>
      </c>
    </row>
    <row r="41" spans="1:9" x14ac:dyDescent="0.2">
      <c r="A41" t="s">
        <v>968</v>
      </c>
      <c r="B41" t="s">
        <v>967</v>
      </c>
      <c r="C41" t="s">
        <v>966</v>
      </c>
      <c r="D41" t="s">
        <v>965</v>
      </c>
      <c r="E41" t="s">
        <v>964</v>
      </c>
      <c r="F41" t="s">
        <v>963</v>
      </c>
      <c r="G41" s="3">
        <f>LEN(F41)</f>
        <v>403</v>
      </c>
      <c r="H41" t="s">
        <v>200</v>
      </c>
      <c r="I41" t="s">
        <v>0</v>
      </c>
    </row>
    <row r="42" spans="1:9" x14ac:dyDescent="0.2">
      <c r="A42" t="s">
        <v>962</v>
      </c>
      <c r="B42" t="s">
        <v>961</v>
      </c>
      <c r="E42" t="s">
        <v>960</v>
      </c>
      <c r="F42" t="s">
        <v>959</v>
      </c>
      <c r="G42" s="3">
        <f>LEN(F42)</f>
        <v>389</v>
      </c>
      <c r="H42" t="s">
        <v>191</v>
      </c>
      <c r="I42" t="s">
        <v>0</v>
      </c>
    </row>
    <row r="43" spans="1:9" x14ac:dyDescent="0.2">
      <c r="A43" t="s">
        <v>958</v>
      </c>
      <c r="B43" t="s">
        <v>957</v>
      </c>
      <c r="C43" t="s">
        <v>956</v>
      </c>
      <c r="D43" t="s">
        <v>955</v>
      </c>
      <c r="E43" t="s">
        <v>954</v>
      </c>
      <c r="F43" t="s">
        <v>953</v>
      </c>
      <c r="G43" s="3">
        <f>LEN(F43)</f>
        <v>411</v>
      </c>
      <c r="H43" t="s">
        <v>211</v>
      </c>
      <c r="I43" t="s">
        <v>0</v>
      </c>
    </row>
    <row r="44" spans="1:9" x14ac:dyDescent="0.2">
      <c r="A44" t="s">
        <v>952</v>
      </c>
      <c r="B44" t="s">
        <v>951</v>
      </c>
      <c r="C44" t="s">
        <v>950</v>
      </c>
      <c r="D44" t="s">
        <v>949</v>
      </c>
      <c r="E44" t="s">
        <v>948</v>
      </c>
      <c r="F44" t="s">
        <v>947</v>
      </c>
      <c r="G44" s="3">
        <f>LEN(F44)</f>
        <v>385</v>
      </c>
      <c r="H44" t="s">
        <v>211</v>
      </c>
      <c r="I44" t="s">
        <v>0</v>
      </c>
    </row>
    <row r="45" spans="1:9" x14ac:dyDescent="0.2">
      <c r="A45" t="s">
        <v>946</v>
      </c>
      <c r="B45" t="s">
        <v>945</v>
      </c>
      <c r="C45" t="s">
        <v>944</v>
      </c>
      <c r="D45" t="s">
        <v>943</v>
      </c>
      <c r="E45" t="s">
        <v>942</v>
      </c>
      <c r="F45" t="s">
        <v>941</v>
      </c>
      <c r="G45" s="3">
        <f>LEN(F45)</f>
        <v>372</v>
      </c>
      <c r="H45" t="s">
        <v>211</v>
      </c>
      <c r="I45" t="s">
        <v>0</v>
      </c>
    </row>
    <row r="46" spans="1:9" x14ac:dyDescent="0.2">
      <c r="A46" t="s">
        <v>940</v>
      </c>
      <c r="B46" t="s">
        <v>939</v>
      </c>
      <c r="C46" t="s">
        <v>938</v>
      </c>
      <c r="D46" t="s">
        <v>937</v>
      </c>
      <c r="E46" t="s">
        <v>936</v>
      </c>
      <c r="F46" t="s">
        <v>935</v>
      </c>
      <c r="G46" s="3">
        <f>LEN(F46)</f>
        <v>394</v>
      </c>
      <c r="H46" t="s">
        <v>934</v>
      </c>
      <c r="I46" t="s">
        <v>0</v>
      </c>
    </row>
    <row r="47" spans="1:9" x14ac:dyDescent="0.2">
      <c r="A47" t="s">
        <v>933</v>
      </c>
      <c r="B47" t="s">
        <v>932</v>
      </c>
      <c r="C47" t="s">
        <v>931</v>
      </c>
      <c r="D47" t="s">
        <v>930</v>
      </c>
      <c r="E47" t="s">
        <v>929</v>
      </c>
      <c r="F47" t="s">
        <v>928</v>
      </c>
      <c r="G47" s="3">
        <f>LEN(F47)</f>
        <v>467</v>
      </c>
      <c r="H47" t="s">
        <v>211</v>
      </c>
      <c r="I47" t="s">
        <v>0</v>
      </c>
    </row>
    <row r="48" spans="1:9" x14ac:dyDescent="0.2">
      <c r="A48" t="s">
        <v>927</v>
      </c>
      <c r="B48" t="s">
        <v>926</v>
      </c>
      <c r="C48" t="s">
        <v>925</v>
      </c>
      <c r="D48" t="s">
        <v>924</v>
      </c>
      <c r="E48" t="s">
        <v>923</v>
      </c>
      <c r="F48" t="s">
        <v>922</v>
      </c>
      <c r="G48" s="3">
        <f>LEN(F48)</f>
        <v>462</v>
      </c>
      <c r="H48" t="s">
        <v>211</v>
      </c>
      <c r="I48" t="s">
        <v>0</v>
      </c>
    </row>
    <row r="49" spans="1:10" x14ac:dyDescent="0.2">
      <c r="A49" t="s">
        <v>921</v>
      </c>
      <c r="B49" t="s">
        <v>920</v>
      </c>
      <c r="C49" t="s">
        <v>919</v>
      </c>
      <c r="D49" t="s">
        <v>918</v>
      </c>
      <c r="E49" t="s">
        <v>917</v>
      </c>
      <c r="F49" t="s">
        <v>916</v>
      </c>
      <c r="G49" s="3">
        <f>LEN(F49)</f>
        <v>466</v>
      </c>
      <c r="H49" t="s">
        <v>290</v>
      </c>
      <c r="I49" t="s">
        <v>0</v>
      </c>
    </row>
    <row r="50" spans="1:10" x14ac:dyDescent="0.2">
      <c r="A50" t="s">
        <v>915</v>
      </c>
      <c r="B50" t="s">
        <v>914</v>
      </c>
      <c r="E50" t="s">
        <v>913</v>
      </c>
      <c r="F50" t="s">
        <v>912</v>
      </c>
      <c r="G50" s="3">
        <f>LEN(F50)</f>
        <v>467</v>
      </c>
      <c r="H50" t="s">
        <v>211</v>
      </c>
      <c r="I50" t="s">
        <v>0</v>
      </c>
    </row>
    <row r="51" spans="1:10" x14ac:dyDescent="0.2">
      <c r="A51" t="s">
        <v>911</v>
      </c>
      <c r="B51" t="s">
        <v>910</v>
      </c>
      <c r="E51" t="s">
        <v>909</v>
      </c>
      <c r="F51" t="s">
        <v>908</v>
      </c>
      <c r="G51" s="3">
        <f>LEN(F51)</f>
        <v>466</v>
      </c>
      <c r="H51" t="s">
        <v>211</v>
      </c>
      <c r="I51" t="s">
        <v>0</v>
      </c>
    </row>
    <row r="52" spans="1:10" x14ac:dyDescent="0.2">
      <c r="A52" t="s">
        <v>907</v>
      </c>
      <c r="B52" t="s">
        <v>906</v>
      </c>
      <c r="E52" t="s">
        <v>905</v>
      </c>
      <c r="F52" t="s">
        <v>904</v>
      </c>
      <c r="G52" s="3">
        <f>LEN(F52)</f>
        <v>577</v>
      </c>
      <c r="H52" t="s">
        <v>320</v>
      </c>
      <c r="I52" t="s">
        <v>78</v>
      </c>
    </row>
    <row r="53" spans="1:10" x14ac:dyDescent="0.2">
      <c r="A53" t="s">
        <v>903</v>
      </c>
      <c r="B53" t="s">
        <v>902</v>
      </c>
      <c r="E53" t="s">
        <v>901</v>
      </c>
      <c r="F53" t="s">
        <v>900</v>
      </c>
      <c r="G53" s="3">
        <f>LEN(F53)</f>
        <v>467</v>
      </c>
      <c r="H53" t="s">
        <v>290</v>
      </c>
      <c r="I53" t="s">
        <v>0</v>
      </c>
    </row>
    <row r="54" spans="1:10" x14ac:dyDescent="0.2">
      <c r="A54" t="s">
        <v>899</v>
      </c>
      <c r="B54" t="s">
        <v>898</v>
      </c>
      <c r="E54" t="s">
        <v>897</v>
      </c>
      <c r="F54" t="s">
        <v>896</v>
      </c>
      <c r="G54" s="3">
        <f>LEN(F54)</f>
        <v>409</v>
      </c>
      <c r="H54" t="s">
        <v>211</v>
      </c>
      <c r="I54" t="s">
        <v>0</v>
      </c>
    </row>
    <row r="55" spans="1:10" x14ac:dyDescent="0.2">
      <c r="A55" t="s">
        <v>895</v>
      </c>
      <c r="B55" t="s">
        <v>894</v>
      </c>
      <c r="E55" t="s">
        <v>893</v>
      </c>
      <c r="F55" t="s">
        <v>892</v>
      </c>
      <c r="G55" s="3">
        <f>LEN(F55)</f>
        <v>469</v>
      </c>
      <c r="H55" t="s">
        <v>290</v>
      </c>
      <c r="I55" t="s">
        <v>0</v>
      </c>
    </row>
    <row r="56" spans="1:10" x14ac:dyDescent="0.2">
      <c r="A56" t="s">
        <v>891</v>
      </c>
      <c r="B56" t="s">
        <v>890</v>
      </c>
      <c r="E56" t="s">
        <v>889</v>
      </c>
      <c r="F56" t="s">
        <v>888</v>
      </c>
      <c r="G56" s="3">
        <f>LEN(F56)</f>
        <v>575</v>
      </c>
      <c r="H56" t="s">
        <v>320</v>
      </c>
      <c r="I56" t="s">
        <v>78</v>
      </c>
    </row>
    <row r="57" spans="1:10" x14ac:dyDescent="0.2">
      <c r="A57" t="s">
        <v>887</v>
      </c>
      <c r="B57" t="s">
        <v>886</v>
      </c>
      <c r="E57" t="s">
        <v>885</v>
      </c>
      <c r="F57" t="s">
        <v>884</v>
      </c>
      <c r="G57" s="3">
        <f>LEN(F57)</f>
        <v>342</v>
      </c>
      <c r="H57" t="s">
        <v>221</v>
      </c>
      <c r="I57" t="s">
        <v>0</v>
      </c>
    </row>
    <row r="58" spans="1:10" x14ac:dyDescent="0.2">
      <c r="A58" t="s">
        <v>883</v>
      </c>
      <c r="B58" t="s">
        <v>882</v>
      </c>
      <c r="E58" t="s">
        <v>881</v>
      </c>
      <c r="F58" t="s">
        <v>880</v>
      </c>
      <c r="G58" s="3">
        <f>LEN(F58)</f>
        <v>464</v>
      </c>
      <c r="H58" t="s">
        <v>211</v>
      </c>
      <c r="I58" t="s">
        <v>0</v>
      </c>
    </row>
    <row r="59" spans="1:10" x14ac:dyDescent="0.2">
      <c r="A59" t="s">
        <v>879</v>
      </c>
      <c r="B59" t="s">
        <v>878</v>
      </c>
      <c r="E59" t="s">
        <v>877</v>
      </c>
      <c r="F59" t="s">
        <v>876</v>
      </c>
      <c r="G59" s="3">
        <f>LEN(F59)</f>
        <v>237</v>
      </c>
      <c r="H59" t="s">
        <v>221</v>
      </c>
      <c r="I59" t="s">
        <v>0</v>
      </c>
    </row>
    <row r="60" spans="1:10" x14ac:dyDescent="0.2">
      <c r="A60" t="s">
        <v>875</v>
      </c>
      <c r="B60" t="s">
        <v>874</v>
      </c>
      <c r="E60" t="s">
        <v>873</v>
      </c>
      <c r="F60" t="s">
        <v>872</v>
      </c>
      <c r="G60" s="3">
        <f>LEN(F60)</f>
        <v>172</v>
      </c>
      <c r="H60" t="s">
        <v>191</v>
      </c>
      <c r="I60" t="s">
        <v>0</v>
      </c>
      <c r="J60" t="s">
        <v>871</v>
      </c>
    </row>
    <row r="61" spans="1:10" x14ac:dyDescent="0.2">
      <c r="A61" t="s">
        <v>870</v>
      </c>
      <c r="B61" t="s">
        <v>869</v>
      </c>
      <c r="E61" t="s">
        <v>868</v>
      </c>
      <c r="F61" t="s">
        <v>867</v>
      </c>
      <c r="G61" s="3">
        <f>LEN(F61)</f>
        <v>280</v>
      </c>
      <c r="H61" t="s">
        <v>290</v>
      </c>
      <c r="I61" t="s">
        <v>0</v>
      </c>
    </row>
    <row r="62" spans="1:10" x14ac:dyDescent="0.2">
      <c r="A62" t="s">
        <v>866</v>
      </c>
      <c r="B62" t="s">
        <v>865</v>
      </c>
      <c r="E62" t="s">
        <v>864</v>
      </c>
      <c r="F62" t="s">
        <v>863</v>
      </c>
      <c r="G62" s="3">
        <f>LEN(F62)</f>
        <v>166</v>
      </c>
      <c r="H62" t="s">
        <v>325</v>
      </c>
      <c r="I62" t="s">
        <v>0</v>
      </c>
      <c r="J62" t="s">
        <v>862</v>
      </c>
    </row>
    <row r="63" spans="1:10" x14ac:dyDescent="0.2">
      <c r="A63" t="s">
        <v>861</v>
      </c>
      <c r="B63" t="s">
        <v>860</v>
      </c>
      <c r="E63" t="s">
        <v>859</v>
      </c>
      <c r="F63" t="s">
        <v>858</v>
      </c>
      <c r="G63" s="3">
        <f>LEN(F63)</f>
        <v>233</v>
      </c>
      <c r="H63" t="s">
        <v>200</v>
      </c>
      <c r="I63" t="s">
        <v>0</v>
      </c>
    </row>
    <row r="64" spans="1:10" x14ac:dyDescent="0.2">
      <c r="A64" t="s">
        <v>857</v>
      </c>
      <c r="B64" t="s">
        <v>856</v>
      </c>
      <c r="E64" t="s">
        <v>855</v>
      </c>
      <c r="F64" t="s">
        <v>854</v>
      </c>
      <c r="G64" s="3">
        <f>LEN(F64)</f>
        <v>243</v>
      </c>
      <c r="H64" t="s">
        <v>290</v>
      </c>
      <c r="I64" t="s">
        <v>0</v>
      </c>
    </row>
    <row r="65" spans="1:9" x14ac:dyDescent="0.2">
      <c r="A65" t="s">
        <v>853</v>
      </c>
      <c r="B65" t="s">
        <v>852</v>
      </c>
      <c r="E65" t="s">
        <v>851</v>
      </c>
      <c r="F65" t="s">
        <v>850</v>
      </c>
      <c r="G65" s="3">
        <f>LEN(F65)</f>
        <v>324</v>
      </c>
      <c r="H65" t="s">
        <v>325</v>
      </c>
      <c r="I65" t="s">
        <v>0</v>
      </c>
    </row>
    <row r="66" spans="1:9" x14ac:dyDescent="0.2">
      <c r="A66" t="s">
        <v>849</v>
      </c>
      <c r="B66" t="s">
        <v>848</v>
      </c>
      <c r="C66" t="s">
        <v>847</v>
      </c>
      <c r="D66" t="s">
        <v>846</v>
      </c>
      <c r="E66" t="s">
        <v>845</v>
      </c>
      <c r="F66" t="s">
        <v>844</v>
      </c>
      <c r="G66" s="3">
        <f>LEN(F66)</f>
        <v>205</v>
      </c>
      <c r="H66" t="s">
        <v>843</v>
      </c>
      <c r="I66" t="s">
        <v>842</v>
      </c>
    </row>
    <row r="67" spans="1:9" x14ac:dyDescent="0.2">
      <c r="A67" t="s">
        <v>841</v>
      </c>
      <c r="B67" t="s">
        <v>840</v>
      </c>
      <c r="E67" t="s">
        <v>839</v>
      </c>
      <c r="F67" t="s">
        <v>838</v>
      </c>
      <c r="G67" s="3">
        <f>LEN(F67)</f>
        <v>225</v>
      </c>
      <c r="H67" t="s">
        <v>186</v>
      </c>
      <c r="I67" t="s">
        <v>0</v>
      </c>
    </row>
    <row r="68" spans="1:9" x14ac:dyDescent="0.2">
      <c r="A68" t="s">
        <v>837</v>
      </c>
      <c r="B68" t="s">
        <v>836</v>
      </c>
      <c r="E68" t="s">
        <v>835</v>
      </c>
      <c r="F68" t="s">
        <v>834</v>
      </c>
      <c r="G68" s="3">
        <f>LEN(F68)</f>
        <v>219</v>
      </c>
      <c r="H68" t="s">
        <v>211</v>
      </c>
      <c r="I68" t="s">
        <v>833</v>
      </c>
    </row>
    <row r="69" spans="1:9" x14ac:dyDescent="0.2">
      <c r="A69" t="s">
        <v>832</v>
      </c>
      <c r="B69" t="s">
        <v>831</v>
      </c>
      <c r="E69" t="s">
        <v>830</v>
      </c>
      <c r="F69" t="s">
        <v>829</v>
      </c>
      <c r="G69" s="3">
        <f>LEN(F69)</f>
        <v>222</v>
      </c>
      <c r="H69" t="s">
        <v>211</v>
      </c>
      <c r="I69" t="s">
        <v>0</v>
      </c>
    </row>
    <row r="70" spans="1:9" x14ac:dyDescent="0.2">
      <c r="A70" t="s">
        <v>828</v>
      </c>
      <c r="B70" t="s">
        <v>827</v>
      </c>
      <c r="E70" t="s">
        <v>826</v>
      </c>
      <c r="F70" t="s">
        <v>825</v>
      </c>
      <c r="G70" s="3">
        <f>LEN(F70)</f>
        <v>213</v>
      </c>
      <c r="H70" t="s">
        <v>211</v>
      </c>
      <c r="I70" t="s">
        <v>0</v>
      </c>
    </row>
    <row r="71" spans="1:9" x14ac:dyDescent="0.2">
      <c r="A71" t="s">
        <v>824</v>
      </c>
      <c r="B71" t="s">
        <v>823</v>
      </c>
      <c r="E71" t="s">
        <v>822</v>
      </c>
      <c r="F71" t="s">
        <v>821</v>
      </c>
      <c r="G71" s="3">
        <f>LEN(F71)</f>
        <v>229</v>
      </c>
      <c r="H71" t="s">
        <v>205</v>
      </c>
      <c r="I71" t="s">
        <v>0</v>
      </c>
    </row>
    <row r="72" spans="1:9" x14ac:dyDescent="0.2">
      <c r="A72" t="s">
        <v>820</v>
      </c>
      <c r="B72" t="s">
        <v>819</v>
      </c>
      <c r="E72" t="s">
        <v>818</v>
      </c>
      <c r="F72" t="s">
        <v>817</v>
      </c>
      <c r="G72" s="3">
        <f>LEN(F72)</f>
        <v>189</v>
      </c>
      <c r="H72" t="s">
        <v>205</v>
      </c>
      <c r="I72" t="s">
        <v>0</v>
      </c>
    </row>
    <row r="73" spans="1:9" x14ac:dyDescent="0.2">
      <c r="A73" t="s">
        <v>816</v>
      </c>
      <c r="B73" t="s">
        <v>815</v>
      </c>
      <c r="E73" t="s">
        <v>814</v>
      </c>
      <c r="F73" t="s">
        <v>813</v>
      </c>
      <c r="G73" s="3">
        <f>LEN(F73)</f>
        <v>192</v>
      </c>
      <c r="H73" t="s">
        <v>200</v>
      </c>
      <c r="I73" t="s">
        <v>0</v>
      </c>
    </row>
    <row r="74" spans="1:9" x14ac:dyDescent="0.2">
      <c r="A74" t="s">
        <v>812</v>
      </c>
      <c r="B74" t="s">
        <v>811</v>
      </c>
      <c r="C74" t="s">
        <v>810</v>
      </c>
      <c r="D74" t="s">
        <v>809</v>
      </c>
      <c r="E74" t="s">
        <v>808</v>
      </c>
      <c r="F74" t="s">
        <v>807</v>
      </c>
      <c r="G74" s="3">
        <f>LEN(F74)</f>
        <v>245</v>
      </c>
      <c r="H74" t="s">
        <v>200</v>
      </c>
      <c r="I74" t="s">
        <v>0</v>
      </c>
    </row>
    <row r="75" spans="1:9" x14ac:dyDescent="0.2">
      <c r="A75" t="s">
        <v>806</v>
      </c>
      <c r="B75" t="s">
        <v>805</v>
      </c>
      <c r="E75" t="s">
        <v>804</v>
      </c>
      <c r="F75" t="s">
        <v>803</v>
      </c>
      <c r="G75" s="3">
        <f>LEN(F75)</f>
        <v>226</v>
      </c>
      <c r="H75" t="s">
        <v>200</v>
      </c>
      <c r="I75" t="s">
        <v>0</v>
      </c>
    </row>
    <row r="76" spans="1:9" x14ac:dyDescent="0.2">
      <c r="A76" t="s">
        <v>802</v>
      </c>
      <c r="B76" t="s">
        <v>801</v>
      </c>
      <c r="E76" t="s">
        <v>800</v>
      </c>
      <c r="F76" t="s">
        <v>799</v>
      </c>
      <c r="G76" s="3">
        <f>LEN(F76)</f>
        <v>201</v>
      </c>
      <c r="H76" s="4" t="s">
        <v>428</v>
      </c>
      <c r="I76" t="s">
        <v>0</v>
      </c>
    </row>
    <row r="77" spans="1:9" x14ac:dyDescent="0.2">
      <c r="A77" t="s">
        <v>798</v>
      </c>
      <c r="B77" t="s">
        <v>797</v>
      </c>
      <c r="E77" t="s">
        <v>796</v>
      </c>
      <c r="F77" t="s">
        <v>795</v>
      </c>
      <c r="G77" s="3">
        <f>LEN(F77)</f>
        <v>376</v>
      </c>
      <c r="H77" s="4" t="s">
        <v>205</v>
      </c>
      <c r="I77" t="s">
        <v>0</v>
      </c>
    </row>
    <row r="78" spans="1:9" x14ac:dyDescent="0.2">
      <c r="A78" t="s">
        <v>794</v>
      </c>
      <c r="B78" t="s">
        <v>793</v>
      </c>
      <c r="E78" t="s">
        <v>792</v>
      </c>
      <c r="F78" t="s">
        <v>791</v>
      </c>
      <c r="G78" s="3">
        <f>LEN(F78)</f>
        <v>279</v>
      </c>
      <c r="H78" t="s">
        <v>211</v>
      </c>
      <c r="I78" t="s">
        <v>0</v>
      </c>
    </row>
    <row r="79" spans="1:9" x14ac:dyDescent="0.2">
      <c r="A79" t="s">
        <v>790</v>
      </c>
      <c r="B79" t="s">
        <v>789</v>
      </c>
      <c r="E79" t="s">
        <v>788</v>
      </c>
      <c r="F79" t="s">
        <v>787</v>
      </c>
      <c r="G79" s="3">
        <f>LEN(F79)</f>
        <v>237</v>
      </c>
      <c r="H79" t="s">
        <v>290</v>
      </c>
      <c r="I79" t="s">
        <v>0</v>
      </c>
    </row>
    <row r="80" spans="1:9" x14ac:dyDescent="0.2">
      <c r="A80" t="s">
        <v>786</v>
      </c>
      <c r="B80" t="s">
        <v>785</v>
      </c>
      <c r="C80" t="s">
        <v>784</v>
      </c>
      <c r="D80" t="s">
        <v>783</v>
      </c>
      <c r="E80" t="s">
        <v>782</v>
      </c>
      <c r="F80" t="s">
        <v>781</v>
      </c>
      <c r="G80" s="3">
        <f>LEN(F80)</f>
        <v>241</v>
      </c>
      <c r="H80" t="s">
        <v>191</v>
      </c>
      <c r="I80" t="s">
        <v>78</v>
      </c>
    </row>
    <row r="81" spans="1:9" x14ac:dyDescent="0.2">
      <c r="A81" t="s">
        <v>780</v>
      </c>
      <c r="B81" t="s">
        <v>779</v>
      </c>
      <c r="E81" t="s">
        <v>778</v>
      </c>
      <c r="F81" t="s">
        <v>777</v>
      </c>
      <c r="G81" s="3">
        <f>LEN(F81)</f>
        <v>199</v>
      </c>
      <c r="H81" t="s">
        <v>211</v>
      </c>
      <c r="I81" t="s">
        <v>95</v>
      </c>
    </row>
    <row r="82" spans="1:9" x14ac:dyDescent="0.2">
      <c r="A82" t="s">
        <v>776</v>
      </c>
      <c r="B82" t="s">
        <v>775</v>
      </c>
      <c r="C82" t="s">
        <v>774</v>
      </c>
      <c r="D82" t="s">
        <v>773</v>
      </c>
      <c r="E82" t="s">
        <v>772</v>
      </c>
      <c r="F82" t="s">
        <v>771</v>
      </c>
      <c r="G82" s="3">
        <f>LEN(F82)</f>
        <v>228</v>
      </c>
      <c r="H82" t="s">
        <v>221</v>
      </c>
      <c r="I82" t="s">
        <v>770</v>
      </c>
    </row>
    <row r="83" spans="1:9" x14ac:dyDescent="0.2">
      <c r="A83" t="s">
        <v>769</v>
      </c>
      <c r="B83" t="s">
        <v>768</v>
      </c>
      <c r="E83" t="s">
        <v>767</v>
      </c>
      <c r="F83" t="s">
        <v>766</v>
      </c>
      <c r="G83" s="3">
        <f>LEN(F83)</f>
        <v>386</v>
      </c>
      <c r="H83" t="s">
        <v>290</v>
      </c>
      <c r="I83" t="s">
        <v>0</v>
      </c>
    </row>
    <row r="84" spans="1:9" x14ac:dyDescent="0.2">
      <c r="A84" t="s">
        <v>765</v>
      </c>
      <c r="B84" t="s">
        <v>764</v>
      </c>
      <c r="C84" t="s">
        <v>763</v>
      </c>
      <c r="D84" t="s">
        <v>762</v>
      </c>
      <c r="E84" t="s">
        <v>761</v>
      </c>
      <c r="F84" t="s">
        <v>760</v>
      </c>
      <c r="G84" s="3">
        <f>LEN(F84)</f>
        <v>190</v>
      </c>
      <c r="H84" t="s">
        <v>191</v>
      </c>
      <c r="I84" t="s">
        <v>0</v>
      </c>
    </row>
    <row r="85" spans="1:9" x14ac:dyDescent="0.2">
      <c r="A85" t="s">
        <v>759</v>
      </c>
      <c r="B85" t="s">
        <v>758</v>
      </c>
      <c r="E85" t="s">
        <v>757</v>
      </c>
      <c r="F85" t="s">
        <v>756</v>
      </c>
      <c r="G85" s="3">
        <f>LEN(F85)</f>
        <v>239</v>
      </c>
      <c r="H85" t="s">
        <v>290</v>
      </c>
      <c r="I85" t="s">
        <v>0</v>
      </c>
    </row>
    <row r="86" spans="1:9" x14ac:dyDescent="0.2">
      <c r="A86" t="s">
        <v>755</v>
      </c>
      <c r="B86" t="s">
        <v>754</v>
      </c>
      <c r="E86" t="s">
        <v>753</v>
      </c>
      <c r="F86" t="s">
        <v>752</v>
      </c>
      <c r="G86" s="3">
        <f>LEN(F86)</f>
        <v>244</v>
      </c>
      <c r="H86" t="s">
        <v>200</v>
      </c>
      <c r="I86" t="s">
        <v>751</v>
      </c>
    </row>
    <row r="87" spans="1:9" x14ac:dyDescent="0.2">
      <c r="A87" t="s">
        <v>750</v>
      </c>
      <c r="B87" t="s">
        <v>749</v>
      </c>
      <c r="E87" t="s">
        <v>748</v>
      </c>
      <c r="F87" t="s">
        <v>747</v>
      </c>
      <c r="G87" s="3">
        <f>LEN(F87)</f>
        <v>316</v>
      </c>
      <c r="H87" t="s">
        <v>200</v>
      </c>
      <c r="I87" t="s">
        <v>0</v>
      </c>
    </row>
    <row r="88" spans="1:9" x14ac:dyDescent="0.2">
      <c r="A88" t="s">
        <v>746</v>
      </c>
      <c r="B88" t="s">
        <v>745</v>
      </c>
      <c r="E88" t="s">
        <v>744</v>
      </c>
      <c r="F88" t="s">
        <v>743</v>
      </c>
      <c r="G88" s="3">
        <f>LEN(F88)</f>
        <v>284</v>
      </c>
      <c r="H88" t="s">
        <v>200</v>
      </c>
      <c r="I88" t="s">
        <v>0</v>
      </c>
    </row>
    <row r="89" spans="1:9" x14ac:dyDescent="0.2">
      <c r="A89" t="s">
        <v>742</v>
      </c>
      <c r="B89" t="s">
        <v>741</v>
      </c>
      <c r="E89" t="s">
        <v>740</v>
      </c>
      <c r="F89" t="s">
        <v>739</v>
      </c>
      <c r="G89" s="3">
        <f>LEN(F89)</f>
        <v>185</v>
      </c>
      <c r="H89" t="s">
        <v>200</v>
      </c>
      <c r="I89" t="s">
        <v>0</v>
      </c>
    </row>
    <row r="90" spans="1:9" x14ac:dyDescent="0.2">
      <c r="A90" t="s">
        <v>738</v>
      </c>
      <c r="B90" t="s">
        <v>737</v>
      </c>
      <c r="E90" t="s">
        <v>736</v>
      </c>
      <c r="F90" t="s">
        <v>735</v>
      </c>
      <c r="G90" s="3">
        <f>LEN(F90)</f>
        <v>193</v>
      </c>
      <c r="H90" t="s">
        <v>550</v>
      </c>
      <c r="I90" t="s">
        <v>0</v>
      </c>
    </row>
    <row r="91" spans="1:9" x14ac:dyDescent="0.2">
      <c r="A91" t="s">
        <v>734</v>
      </c>
      <c r="B91" t="s">
        <v>733</v>
      </c>
      <c r="E91" t="s">
        <v>732</v>
      </c>
      <c r="F91" t="s">
        <v>731</v>
      </c>
      <c r="G91" s="3">
        <f>LEN(F91)</f>
        <v>605</v>
      </c>
      <c r="H91" t="s">
        <v>191</v>
      </c>
      <c r="I91" t="s">
        <v>0</v>
      </c>
    </row>
    <row r="92" spans="1:9" x14ac:dyDescent="0.2">
      <c r="A92" t="s">
        <v>730</v>
      </c>
      <c r="B92" t="s">
        <v>729</v>
      </c>
      <c r="E92" t="s">
        <v>728</v>
      </c>
      <c r="F92" t="s">
        <v>727</v>
      </c>
      <c r="G92" s="3">
        <f>LEN(F92)</f>
        <v>500</v>
      </c>
      <c r="H92" t="s">
        <v>186</v>
      </c>
      <c r="I92" t="s">
        <v>0</v>
      </c>
    </row>
    <row r="93" spans="1:9" x14ac:dyDescent="0.2">
      <c r="A93" t="s">
        <v>726</v>
      </c>
      <c r="B93" t="s">
        <v>725</v>
      </c>
      <c r="E93" t="s">
        <v>724</v>
      </c>
      <c r="F93" t="s">
        <v>723</v>
      </c>
      <c r="G93" s="3">
        <f>LEN(F93)</f>
        <v>605</v>
      </c>
      <c r="H93" t="s">
        <v>186</v>
      </c>
      <c r="I93" t="s">
        <v>0</v>
      </c>
    </row>
    <row r="94" spans="1:9" x14ac:dyDescent="0.2">
      <c r="A94" t="s">
        <v>722</v>
      </c>
      <c r="B94" t="s">
        <v>721</v>
      </c>
      <c r="E94" t="s">
        <v>720</v>
      </c>
      <c r="F94" t="s">
        <v>719</v>
      </c>
      <c r="G94" s="3">
        <f>LEN(F94)</f>
        <v>578</v>
      </c>
      <c r="H94" t="s">
        <v>221</v>
      </c>
      <c r="I94" t="s">
        <v>0</v>
      </c>
    </row>
    <row r="95" spans="1:9" x14ac:dyDescent="0.2">
      <c r="A95" t="s">
        <v>718</v>
      </c>
      <c r="B95" t="s">
        <v>717</v>
      </c>
      <c r="E95" t="s">
        <v>716</v>
      </c>
      <c r="F95" t="s">
        <v>715</v>
      </c>
      <c r="G95" s="3">
        <f>LEN(F95)</f>
        <v>185</v>
      </c>
      <c r="H95" t="s">
        <v>211</v>
      </c>
      <c r="I95" t="s">
        <v>0</v>
      </c>
    </row>
    <row r="96" spans="1:9" x14ac:dyDescent="0.2">
      <c r="A96" t="s">
        <v>714</v>
      </c>
      <c r="B96" t="s">
        <v>713</v>
      </c>
      <c r="E96" t="s">
        <v>712</v>
      </c>
      <c r="F96" t="s">
        <v>711</v>
      </c>
      <c r="G96" s="3">
        <f>LEN(F96)</f>
        <v>680</v>
      </c>
      <c r="H96" t="s">
        <v>320</v>
      </c>
      <c r="I96" t="s">
        <v>0</v>
      </c>
    </row>
    <row r="97" spans="1:10" x14ac:dyDescent="0.2">
      <c r="A97" t="s">
        <v>710</v>
      </c>
      <c r="B97" t="s">
        <v>709</v>
      </c>
      <c r="E97" t="s">
        <v>708</v>
      </c>
      <c r="F97" t="s">
        <v>707</v>
      </c>
      <c r="G97" s="3">
        <f>LEN(F97)</f>
        <v>168</v>
      </c>
      <c r="H97" t="s">
        <v>211</v>
      </c>
      <c r="I97" t="s">
        <v>0</v>
      </c>
      <c r="J97" t="s">
        <v>706</v>
      </c>
    </row>
    <row r="98" spans="1:10" x14ac:dyDescent="0.2">
      <c r="A98" t="s">
        <v>705</v>
      </c>
      <c r="B98" t="s">
        <v>704</v>
      </c>
      <c r="E98" t="s">
        <v>703</v>
      </c>
      <c r="F98" t="s">
        <v>702</v>
      </c>
      <c r="G98" s="3">
        <f>LEN(F98)</f>
        <v>318</v>
      </c>
      <c r="H98" t="s">
        <v>200</v>
      </c>
      <c r="I98" t="s">
        <v>0</v>
      </c>
    </row>
    <row r="99" spans="1:10" x14ac:dyDescent="0.2">
      <c r="A99" t="s">
        <v>701</v>
      </c>
      <c r="B99" t="s">
        <v>700</v>
      </c>
      <c r="E99" t="s">
        <v>699</v>
      </c>
      <c r="F99" t="s">
        <v>698</v>
      </c>
      <c r="G99" s="3">
        <f>LEN(F99)</f>
        <v>451</v>
      </c>
      <c r="H99" t="s">
        <v>200</v>
      </c>
      <c r="I99" t="s">
        <v>0</v>
      </c>
    </row>
    <row r="100" spans="1:10" x14ac:dyDescent="0.2">
      <c r="A100" t="s">
        <v>697</v>
      </c>
      <c r="B100" t="s">
        <v>696</v>
      </c>
      <c r="E100" t="s">
        <v>695</v>
      </c>
      <c r="F100" t="s">
        <v>694</v>
      </c>
      <c r="G100" s="3">
        <f>LEN(F100)</f>
        <v>211</v>
      </c>
      <c r="H100" t="s">
        <v>290</v>
      </c>
      <c r="I100" t="s">
        <v>0</v>
      </c>
    </row>
    <row r="101" spans="1:10" x14ac:dyDescent="0.2">
      <c r="A101" t="s">
        <v>693</v>
      </c>
      <c r="B101" t="s">
        <v>692</v>
      </c>
      <c r="E101" t="s">
        <v>691</v>
      </c>
      <c r="F101" t="s">
        <v>690</v>
      </c>
      <c r="G101" s="3">
        <f>LEN(F101)</f>
        <v>210</v>
      </c>
      <c r="H101" t="s">
        <v>290</v>
      </c>
      <c r="I101" t="s">
        <v>0</v>
      </c>
    </row>
    <row r="102" spans="1:10" x14ac:dyDescent="0.2">
      <c r="A102" t="s">
        <v>689</v>
      </c>
      <c r="B102" t="s">
        <v>688</v>
      </c>
      <c r="E102" t="s">
        <v>687</v>
      </c>
      <c r="F102" t="s">
        <v>686</v>
      </c>
      <c r="G102" s="3">
        <f>LEN(F102)</f>
        <v>216</v>
      </c>
      <c r="H102" t="s">
        <v>325</v>
      </c>
      <c r="I102" t="s">
        <v>0</v>
      </c>
    </row>
    <row r="103" spans="1:10" x14ac:dyDescent="0.2">
      <c r="A103" t="s">
        <v>685</v>
      </c>
      <c r="B103" t="s">
        <v>684</v>
      </c>
      <c r="E103" t="s">
        <v>683</v>
      </c>
      <c r="F103" t="s">
        <v>682</v>
      </c>
      <c r="G103" s="3">
        <f>LEN(F103)</f>
        <v>174</v>
      </c>
      <c r="H103" t="s">
        <v>191</v>
      </c>
      <c r="I103" t="s">
        <v>0</v>
      </c>
    </row>
    <row r="104" spans="1:10" x14ac:dyDescent="0.2">
      <c r="A104" t="s">
        <v>681</v>
      </c>
      <c r="B104" t="s">
        <v>680</v>
      </c>
      <c r="E104" t="s">
        <v>679</v>
      </c>
      <c r="F104" t="s">
        <v>678</v>
      </c>
      <c r="G104" s="3">
        <f>LEN(F104)</f>
        <v>318</v>
      </c>
      <c r="H104" t="s">
        <v>221</v>
      </c>
      <c r="I104" t="s">
        <v>0</v>
      </c>
    </row>
    <row r="105" spans="1:10" x14ac:dyDescent="0.2">
      <c r="A105" t="s">
        <v>677</v>
      </c>
      <c r="B105" t="s">
        <v>676</v>
      </c>
      <c r="E105" t="s">
        <v>675</v>
      </c>
      <c r="F105" t="s">
        <v>674</v>
      </c>
      <c r="G105" s="3">
        <f>LEN(F105)</f>
        <v>217</v>
      </c>
      <c r="H105" t="s">
        <v>221</v>
      </c>
      <c r="I105" t="s">
        <v>0</v>
      </c>
    </row>
    <row r="106" spans="1:10" x14ac:dyDescent="0.2">
      <c r="A106" t="s">
        <v>673</v>
      </c>
      <c r="B106" t="s">
        <v>672</v>
      </c>
      <c r="E106" t="s">
        <v>671</v>
      </c>
      <c r="F106" t="s">
        <v>670</v>
      </c>
      <c r="G106" s="3">
        <f>LEN(F106)</f>
        <v>229</v>
      </c>
      <c r="H106" t="s">
        <v>428</v>
      </c>
      <c r="I106" t="s">
        <v>0</v>
      </c>
    </row>
    <row r="107" spans="1:10" x14ac:dyDescent="0.2">
      <c r="A107" t="s">
        <v>669</v>
      </c>
      <c r="B107" t="s">
        <v>668</v>
      </c>
      <c r="E107" t="s">
        <v>667</v>
      </c>
      <c r="F107" t="s">
        <v>666</v>
      </c>
      <c r="G107" s="3">
        <f>LEN(F107)</f>
        <v>237</v>
      </c>
      <c r="H107" t="s">
        <v>665</v>
      </c>
      <c r="I107" t="s">
        <v>0</v>
      </c>
    </row>
    <row r="108" spans="1:10" x14ac:dyDescent="0.2">
      <c r="A108" t="s">
        <v>664</v>
      </c>
      <c r="B108" t="s">
        <v>663</v>
      </c>
      <c r="E108" t="s">
        <v>662</v>
      </c>
      <c r="F108" t="s">
        <v>661</v>
      </c>
      <c r="G108" s="3">
        <f>LEN(F108)</f>
        <v>225</v>
      </c>
      <c r="H108" t="s">
        <v>191</v>
      </c>
      <c r="I108" t="s">
        <v>0</v>
      </c>
    </row>
    <row r="109" spans="1:10" x14ac:dyDescent="0.2">
      <c r="A109" t="s">
        <v>660</v>
      </c>
      <c r="B109" t="s">
        <v>659</v>
      </c>
      <c r="E109" t="s">
        <v>658</v>
      </c>
      <c r="F109" t="s">
        <v>657</v>
      </c>
      <c r="G109" s="3">
        <f>LEN(F109)</f>
        <v>216</v>
      </c>
      <c r="H109" t="s">
        <v>290</v>
      </c>
      <c r="I109" t="s">
        <v>0</v>
      </c>
    </row>
    <row r="110" spans="1:10" x14ac:dyDescent="0.2">
      <c r="A110" t="s">
        <v>656</v>
      </c>
      <c r="B110" t="s">
        <v>655</v>
      </c>
      <c r="E110" t="s">
        <v>654</v>
      </c>
      <c r="F110" t="s">
        <v>653</v>
      </c>
      <c r="G110" s="3">
        <f>LEN(F110)</f>
        <v>241</v>
      </c>
      <c r="H110" t="s">
        <v>221</v>
      </c>
      <c r="I110" t="s">
        <v>78</v>
      </c>
    </row>
    <row r="111" spans="1:10" x14ac:dyDescent="0.2">
      <c r="A111" t="s">
        <v>652</v>
      </c>
      <c r="B111" t="s">
        <v>651</v>
      </c>
      <c r="E111" t="s">
        <v>650</v>
      </c>
      <c r="F111" t="s">
        <v>649</v>
      </c>
      <c r="G111" s="3">
        <f>LEN(F111)</f>
        <v>304</v>
      </c>
      <c r="H111" t="s">
        <v>325</v>
      </c>
      <c r="I111" t="s">
        <v>95</v>
      </c>
    </row>
    <row r="112" spans="1:10" x14ac:dyDescent="0.2">
      <c r="A112" t="s">
        <v>648</v>
      </c>
      <c r="B112" t="s">
        <v>647</v>
      </c>
      <c r="E112" t="s">
        <v>646</v>
      </c>
      <c r="F112" t="s">
        <v>645</v>
      </c>
      <c r="G112" s="3">
        <f>LEN(F112)</f>
        <v>552</v>
      </c>
      <c r="H112" t="s">
        <v>290</v>
      </c>
      <c r="I112" t="s">
        <v>0</v>
      </c>
    </row>
    <row r="113" spans="1:9" x14ac:dyDescent="0.2">
      <c r="A113" t="s">
        <v>644</v>
      </c>
      <c r="B113" t="s">
        <v>643</v>
      </c>
      <c r="E113" t="s">
        <v>642</v>
      </c>
      <c r="F113" t="s">
        <v>641</v>
      </c>
      <c r="G113" s="3">
        <f>LEN(F113)</f>
        <v>400</v>
      </c>
      <c r="H113" t="s">
        <v>211</v>
      </c>
      <c r="I113" t="s">
        <v>0</v>
      </c>
    </row>
    <row r="114" spans="1:9" x14ac:dyDescent="0.2">
      <c r="A114" t="s">
        <v>640</v>
      </c>
      <c r="B114" t="s">
        <v>639</v>
      </c>
      <c r="E114" t="s">
        <v>638</v>
      </c>
      <c r="F114" t="s">
        <v>637</v>
      </c>
      <c r="G114" s="3">
        <f>LEN(F114)</f>
        <v>181</v>
      </c>
      <c r="H114" t="s">
        <v>191</v>
      </c>
      <c r="I114" t="s">
        <v>0</v>
      </c>
    </row>
    <row r="115" spans="1:9" x14ac:dyDescent="0.2">
      <c r="A115" t="s">
        <v>636</v>
      </c>
      <c r="B115" t="s">
        <v>635</v>
      </c>
      <c r="E115" t="s">
        <v>634</v>
      </c>
      <c r="F115" t="s">
        <v>633</v>
      </c>
      <c r="G115" s="3">
        <f>LEN(F115)</f>
        <v>347</v>
      </c>
      <c r="H115" t="s">
        <v>325</v>
      </c>
      <c r="I115" t="s">
        <v>0</v>
      </c>
    </row>
    <row r="116" spans="1:9" x14ac:dyDescent="0.2">
      <c r="A116" t="s">
        <v>632</v>
      </c>
      <c r="B116" t="s">
        <v>631</v>
      </c>
      <c r="E116" t="s">
        <v>630</v>
      </c>
      <c r="F116" t="s">
        <v>629</v>
      </c>
      <c r="G116" s="3">
        <f>LEN(F116)</f>
        <v>189</v>
      </c>
      <c r="H116" t="s">
        <v>191</v>
      </c>
      <c r="I116" t="s">
        <v>0</v>
      </c>
    </row>
    <row r="117" spans="1:9" x14ac:dyDescent="0.2">
      <c r="A117" t="s">
        <v>628</v>
      </c>
      <c r="B117" t="s">
        <v>627</v>
      </c>
      <c r="E117" t="s">
        <v>626</v>
      </c>
      <c r="F117" t="s">
        <v>625</v>
      </c>
      <c r="G117" s="3">
        <f>LEN(F117)</f>
        <v>263</v>
      </c>
      <c r="H117" t="s">
        <v>290</v>
      </c>
      <c r="I117" t="s">
        <v>0</v>
      </c>
    </row>
    <row r="118" spans="1:9" x14ac:dyDescent="0.2">
      <c r="A118" t="s">
        <v>624</v>
      </c>
      <c r="B118" t="s">
        <v>623</v>
      </c>
      <c r="E118" t="s">
        <v>622</v>
      </c>
      <c r="F118" t="s">
        <v>621</v>
      </c>
      <c r="G118" s="3">
        <f>LEN(F118)</f>
        <v>188</v>
      </c>
      <c r="H118" t="s">
        <v>290</v>
      </c>
      <c r="I118" t="s">
        <v>0</v>
      </c>
    </row>
    <row r="119" spans="1:9" x14ac:dyDescent="0.2">
      <c r="A119" t="s">
        <v>620</v>
      </c>
      <c r="B119" t="s">
        <v>619</v>
      </c>
      <c r="E119" t="s">
        <v>618</v>
      </c>
      <c r="F119" t="s">
        <v>617</v>
      </c>
      <c r="G119" s="3">
        <f>LEN(F119)</f>
        <v>308</v>
      </c>
      <c r="H119" t="s">
        <v>325</v>
      </c>
      <c r="I119" t="s">
        <v>0</v>
      </c>
    </row>
    <row r="120" spans="1:9" x14ac:dyDescent="0.2">
      <c r="A120" t="s">
        <v>616</v>
      </c>
      <c r="B120" t="s">
        <v>615</v>
      </c>
      <c r="C120" t="s">
        <v>614</v>
      </c>
      <c r="D120" t="s">
        <v>613</v>
      </c>
      <c r="E120" t="s">
        <v>612</v>
      </c>
      <c r="F120" t="s">
        <v>611</v>
      </c>
      <c r="G120" s="3">
        <f>LEN(F120)</f>
        <v>362</v>
      </c>
      <c r="H120" t="s">
        <v>325</v>
      </c>
      <c r="I120" t="s">
        <v>0</v>
      </c>
    </row>
    <row r="121" spans="1:9" x14ac:dyDescent="0.2">
      <c r="A121" t="s">
        <v>610</v>
      </c>
      <c r="B121" t="s">
        <v>609</v>
      </c>
      <c r="C121" t="s">
        <v>608</v>
      </c>
      <c r="D121" t="s">
        <v>607</v>
      </c>
      <c r="E121" t="s">
        <v>606</v>
      </c>
      <c r="F121" t="s">
        <v>605</v>
      </c>
      <c r="G121" s="3">
        <f>LEN(F121)</f>
        <v>591</v>
      </c>
      <c r="H121" t="s">
        <v>211</v>
      </c>
      <c r="I121" t="s">
        <v>0</v>
      </c>
    </row>
    <row r="122" spans="1:9" x14ac:dyDescent="0.2">
      <c r="A122" t="s">
        <v>604</v>
      </c>
      <c r="B122" t="s">
        <v>603</v>
      </c>
      <c r="C122" t="s">
        <v>602</v>
      </c>
      <c r="D122" t="s">
        <v>601</v>
      </c>
      <c r="E122" t="s">
        <v>600</v>
      </c>
      <c r="F122" t="s">
        <v>599</v>
      </c>
      <c r="G122" s="3">
        <f>LEN(F122)</f>
        <v>580</v>
      </c>
      <c r="H122" t="s">
        <v>211</v>
      </c>
      <c r="I122" t="s">
        <v>0</v>
      </c>
    </row>
    <row r="123" spans="1:9" x14ac:dyDescent="0.2">
      <c r="A123" t="s">
        <v>598</v>
      </c>
      <c r="B123" t="s">
        <v>597</v>
      </c>
      <c r="C123" t="s">
        <v>596</v>
      </c>
      <c r="D123" t="s">
        <v>595</v>
      </c>
      <c r="E123" t="s">
        <v>594</v>
      </c>
      <c r="F123" t="s">
        <v>593</v>
      </c>
      <c r="G123" s="3">
        <f>LEN(F123)</f>
        <v>259</v>
      </c>
      <c r="H123" t="s">
        <v>200</v>
      </c>
      <c r="I123" t="s">
        <v>0</v>
      </c>
    </row>
    <row r="124" spans="1:9" x14ac:dyDescent="0.2">
      <c r="A124" t="s">
        <v>592</v>
      </c>
      <c r="B124" t="s">
        <v>591</v>
      </c>
      <c r="C124" t="s">
        <v>590</v>
      </c>
      <c r="D124" t="s">
        <v>589</v>
      </c>
      <c r="E124" t="s">
        <v>588</v>
      </c>
      <c r="F124" t="s">
        <v>587</v>
      </c>
      <c r="G124" s="3">
        <f>LEN(F124)</f>
        <v>231</v>
      </c>
      <c r="H124" t="s">
        <v>200</v>
      </c>
      <c r="I124" t="s">
        <v>0</v>
      </c>
    </row>
    <row r="125" spans="1:9" x14ac:dyDescent="0.2">
      <c r="A125" t="s">
        <v>586</v>
      </c>
      <c r="B125" t="s">
        <v>585</v>
      </c>
      <c r="C125" t="s">
        <v>584</v>
      </c>
      <c r="D125" t="s">
        <v>583</v>
      </c>
      <c r="E125" t="s">
        <v>582</v>
      </c>
      <c r="F125" t="s">
        <v>581</v>
      </c>
      <c r="G125" s="3">
        <f>LEN(F125)</f>
        <v>211</v>
      </c>
      <c r="H125" t="s">
        <v>290</v>
      </c>
      <c r="I125" t="s">
        <v>0</v>
      </c>
    </row>
    <row r="126" spans="1:9" x14ac:dyDescent="0.2">
      <c r="A126" t="s">
        <v>580</v>
      </c>
      <c r="B126" t="s">
        <v>579</v>
      </c>
      <c r="C126" t="s">
        <v>578</v>
      </c>
      <c r="D126" t="s">
        <v>577</v>
      </c>
      <c r="E126" t="s">
        <v>576</v>
      </c>
      <c r="F126" t="s">
        <v>575</v>
      </c>
      <c r="G126" s="3">
        <f>LEN(F126)</f>
        <v>639</v>
      </c>
      <c r="H126" t="s">
        <v>221</v>
      </c>
      <c r="I126" t="s">
        <v>0</v>
      </c>
    </row>
    <row r="127" spans="1:9" x14ac:dyDescent="0.2">
      <c r="A127" t="s">
        <v>574</v>
      </c>
      <c r="B127" t="s">
        <v>573</v>
      </c>
      <c r="C127" t="s">
        <v>572</v>
      </c>
      <c r="D127" t="s">
        <v>571</v>
      </c>
      <c r="E127" t="s">
        <v>570</v>
      </c>
      <c r="F127" t="s">
        <v>569</v>
      </c>
      <c r="G127" s="3">
        <f>LEN(F127)</f>
        <v>862</v>
      </c>
      <c r="H127" t="s">
        <v>221</v>
      </c>
      <c r="I127" t="s">
        <v>0</v>
      </c>
    </row>
    <row r="128" spans="1:9" x14ac:dyDescent="0.2">
      <c r="A128" t="s">
        <v>568</v>
      </c>
      <c r="B128" t="s">
        <v>567</v>
      </c>
      <c r="C128" t="s">
        <v>566</v>
      </c>
      <c r="D128" t="s">
        <v>565</v>
      </c>
      <c r="E128" t="s">
        <v>564</v>
      </c>
      <c r="F128" t="s">
        <v>563</v>
      </c>
      <c r="G128" s="3">
        <f>LEN(F128)</f>
        <v>313</v>
      </c>
      <c r="H128" t="s">
        <v>290</v>
      </c>
      <c r="I128" t="s">
        <v>0</v>
      </c>
    </row>
    <row r="129" spans="1:10" x14ac:dyDescent="0.2">
      <c r="A129" t="s">
        <v>562</v>
      </c>
      <c r="B129" t="s">
        <v>561</v>
      </c>
      <c r="C129" t="s">
        <v>560</v>
      </c>
      <c r="D129" t="s">
        <v>559</v>
      </c>
      <c r="E129" t="s">
        <v>558</v>
      </c>
      <c r="F129" t="s">
        <v>557</v>
      </c>
      <c r="G129" s="3">
        <f>LEN(F129)</f>
        <v>385</v>
      </c>
      <c r="H129" t="s">
        <v>200</v>
      </c>
      <c r="I129" t="s">
        <v>0</v>
      </c>
    </row>
    <row r="130" spans="1:10" x14ac:dyDescent="0.2">
      <c r="A130" t="s">
        <v>556</v>
      </c>
      <c r="B130" t="s">
        <v>555</v>
      </c>
      <c r="C130" t="s">
        <v>554</v>
      </c>
      <c r="D130" t="s">
        <v>553</v>
      </c>
      <c r="E130" t="s">
        <v>552</v>
      </c>
      <c r="F130" t="s">
        <v>551</v>
      </c>
      <c r="G130" s="3">
        <f>LEN(F130)</f>
        <v>269</v>
      </c>
      <c r="H130" t="s">
        <v>550</v>
      </c>
      <c r="I130" t="s">
        <v>0</v>
      </c>
    </row>
    <row r="131" spans="1:10" x14ac:dyDescent="0.2">
      <c r="A131" t="s">
        <v>549</v>
      </c>
      <c r="B131" t="s">
        <v>548</v>
      </c>
      <c r="C131" t="s">
        <v>547</v>
      </c>
      <c r="D131" t="s">
        <v>546</v>
      </c>
      <c r="E131" t="s">
        <v>545</v>
      </c>
      <c r="F131" t="s">
        <v>544</v>
      </c>
      <c r="G131" s="3">
        <f>LEN(F131)</f>
        <v>275</v>
      </c>
      <c r="H131" t="s">
        <v>205</v>
      </c>
      <c r="I131" t="s">
        <v>0</v>
      </c>
    </row>
    <row r="132" spans="1:10" x14ac:dyDescent="0.2">
      <c r="A132" t="s">
        <v>543</v>
      </c>
      <c r="B132" t="s">
        <v>542</v>
      </c>
      <c r="C132" t="s">
        <v>541</v>
      </c>
      <c r="D132" t="s">
        <v>540</v>
      </c>
      <c r="E132" t="s">
        <v>539</v>
      </c>
      <c r="F132" t="s">
        <v>538</v>
      </c>
      <c r="G132" s="3">
        <f>LEN(F132)</f>
        <v>466</v>
      </c>
      <c r="H132" t="s">
        <v>211</v>
      </c>
      <c r="I132" t="s">
        <v>0</v>
      </c>
    </row>
    <row r="133" spans="1:10" x14ac:dyDescent="0.2">
      <c r="A133" t="s">
        <v>537</v>
      </c>
      <c r="B133" t="s">
        <v>536</v>
      </c>
      <c r="C133" t="s">
        <v>535</v>
      </c>
      <c r="D133" t="s">
        <v>534</v>
      </c>
      <c r="E133" t="s">
        <v>533</v>
      </c>
      <c r="F133" t="s">
        <v>532</v>
      </c>
      <c r="G133" s="3">
        <f>LEN(F133)</f>
        <v>472</v>
      </c>
      <c r="H133" t="s">
        <v>205</v>
      </c>
      <c r="I133" t="s">
        <v>0</v>
      </c>
    </row>
    <row r="134" spans="1:10" x14ac:dyDescent="0.2">
      <c r="A134" t="s">
        <v>531</v>
      </c>
      <c r="B134" t="s">
        <v>530</v>
      </c>
      <c r="C134" t="s">
        <v>529</v>
      </c>
      <c r="D134" t="s">
        <v>528</v>
      </c>
      <c r="E134" t="s">
        <v>527</v>
      </c>
      <c r="F134" t="s">
        <v>526</v>
      </c>
      <c r="G134" s="3">
        <f>LEN(F134)</f>
        <v>464</v>
      </c>
      <c r="H134" t="s">
        <v>211</v>
      </c>
      <c r="I134" t="s">
        <v>0</v>
      </c>
    </row>
    <row r="135" spans="1:10" x14ac:dyDescent="0.2">
      <c r="A135" t="s">
        <v>525</v>
      </c>
      <c r="B135" t="s">
        <v>524</v>
      </c>
      <c r="C135" t="s">
        <v>523</v>
      </c>
      <c r="D135" t="s">
        <v>522</v>
      </c>
      <c r="E135" t="s">
        <v>521</v>
      </c>
      <c r="F135" t="s">
        <v>520</v>
      </c>
      <c r="G135" s="3">
        <f>LEN(F135)</f>
        <v>495</v>
      </c>
      <c r="H135" t="s">
        <v>211</v>
      </c>
      <c r="I135" t="s">
        <v>0</v>
      </c>
    </row>
    <row r="136" spans="1:10" x14ac:dyDescent="0.2">
      <c r="A136" t="s">
        <v>519</v>
      </c>
      <c r="B136" t="s">
        <v>518</v>
      </c>
      <c r="C136" t="s">
        <v>517</v>
      </c>
      <c r="D136" t="s">
        <v>516</v>
      </c>
      <c r="E136" t="s">
        <v>515</v>
      </c>
      <c r="F136" t="s">
        <v>514</v>
      </c>
      <c r="G136" s="3">
        <f>LEN(F136)</f>
        <v>170</v>
      </c>
      <c r="H136" t="s">
        <v>200</v>
      </c>
      <c r="I136" t="s">
        <v>0</v>
      </c>
      <c r="J136" t="s">
        <v>513</v>
      </c>
    </row>
    <row r="137" spans="1:10" x14ac:dyDescent="0.2">
      <c r="A137" t="s">
        <v>512</v>
      </c>
      <c r="B137" t="s">
        <v>511</v>
      </c>
      <c r="C137" t="s">
        <v>510</v>
      </c>
      <c r="D137" t="s">
        <v>509</v>
      </c>
      <c r="E137" t="s">
        <v>508</v>
      </c>
      <c r="F137" t="s">
        <v>507</v>
      </c>
      <c r="G137" s="3">
        <f>LEN(F137)</f>
        <v>187</v>
      </c>
      <c r="H137" t="s">
        <v>200</v>
      </c>
      <c r="I137" t="s">
        <v>0</v>
      </c>
    </row>
    <row r="138" spans="1:10" x14ac:dyDescent="0.2">
      <c r="A138" t="s">
        <v>506</v>
      </c>
      <c r="B138" t="s">
        <v>505</v>
      </c>
      <c r="C138" t="s">
        <v>504</v>
      </c>
      <c r="D138" t="s">
        <v>503</v>
      </c>
      <c r="E138" t="s">
        <v>502</v>
      </c>
      <c r="F138" t="s">
        <v>501</v>
      </c>
      <c r="G138" s="3">
        <f>LEN(F138)</f>
        <v>456</v>
      </c>
      <c r="H138" t="s">
        <v>211</v>
      </c>
      <c r="I138" t="s">
        <v>0</v>
      </c>
    </row>
    <row r="139" spans="1:10" x14ac:dyDescent="0.2">
      <c r="A139" t="s">
        <v>500</v>
      </c>
      <c r="B139" t="s">
        <v>499</v>
      </c>
      <c r="C139" t="s">
        <v>498</v>
      </c>
      <c r="D139" t="s">
        <v>497</v>
      </c>
      <c r="E139" t="s">
        <v>496</v>
      </c>
      <c r="F139" t="s">
        <v>495</v>
      </c>
      <c r="G139" s="3">
        <f>LEN(F139)</f>
        <v>569</v>
      </c>
      <c r="H139" t="s">
        <v>191</v>
      </c>
      <c r="I139" t="s">
        <v>0</v>
      </c>
    </row>
    <row r="140" spans="1:10" x14ac:dyDescent="0.2">
      <c r="A140" t="s">
        <v>494</v>
      </c>
      <c r="B140" t="s">
        <v>493</v>
      </c>
      <c r="C140" t="s">
        <v>492</v>
      </c>
      <c r="D140" t="s">
        <v>491</v>
      </c>
      <c r="E140" t="s">
        <v>490</v>
      </c>
      <c r="F140" t="s">
        <v>489</v>
      </c>
      <c r="G140" s="3">
        <f>LEN(F140)</f>
        <v>178</v>
      </c>
      <c r="H140" t="s">
        <v>205</v>
      </c>
      <c r="I140" t="s">
        <v>0</v>
      </c>
    </row>
    <row r="141" spans="1:10" x14ac:dyDescent="0.2">
      <c r="A141" t="s">
        <v>488</v>
      </c>
      <c r="B141" t="s">
        <v>487</v>
      </c>
      <c r="C141" t="s">
        <v>486</v>
      </c>
      <c r="D141" t="s">
        <v>485</v>
      </c>
      <c r="E141" t="s">
        <v>484</v>
      </c>
      <c r="F141" t="s">
        <v>483</v>
      </c>
      <c r="G141" s="3">
        <f>LEN(F141)</f>
        <v>316</v>
      </c>
      <c r="H141" t="s">
        <v>191</v>
      </c>
      <c r="I141" t="s">
        <v>0</v>
      </c>
    </row>
    <row r="142" spans="1:10" x14ac:dyDescent="0.2">
      <c r="A142" t="s">
        <v>482</v>
      </c>
      <c r="B142" t="s">
        <v>481</v>
      </c>
      <c r="C142" t="s">
        <v>480</v>
      </c>
      <c r="D142" t="s">
        <v>479</v>
      </c>
      <c r="E142" t="s">
        <v>478</v>
      </c>
      <c r="F142" t="s">
        <v>477</v>
      </c>
      <c r="G142" s="3">
        <f>LEN(F142)</f>
        <v>896</v>
      </c>
      <c r="H142" t="s">
        <v>290</v>
      </c>
      <c r="I142" t="s">
        <v>0</v>
      </c>
    </row>
    <row r="143" spans="1:10" x14ac:dyDescent="0.2">
      <c r="A143" t="s">
        <v>476</v>
      </c>
      <c r="B143" t="s">
        <v>475</v>
      </c>
      <c r="C143" t="s">
        <v>474</v>
      </c>
      <c r="D143" t="s">
        <v>473</v>
      </c>
      <c r="E143" t="s">
        <v>472</v>
      </c>
      <c r="F143" t="s">
        <v>471</v>
      </c>
      <c r="G143" s="3">
        <f>LEN(F143)</f>
        <v>194</v>
      </c>
      <c r="H143" t="s">
        <v>290</v>
      </c>
      <c r="I143" t="s">
        <v>0</v>
      </c>
    </row>
    <row r="144" spans="1:10" x14ac:dyDescent="0.2">
      <c r="A144" t="s">
        <v>470</v>
      </c>
      <c r="B144" t="s">
        <v>469</v>
      </c>
      <c r="C144" t="s">
        <v>468</v>
      </c>
      <c r="D144" t="s">
        <v>467</v>
      </c>
      <c r="E144" t="s">
        <v>466</v>
      </c>
      <c r="F144" t="s">
        <v>465</v>
      </c>
      <c r="G144" s="3">
        <f>LEN(F144)</f>
        <v>216</v>
      </c>
      <c r="H144" t="s">
        <v>290</v>
      </c>
      <c r="I144" t="s">
        <v>0</v>
      </c>
    </row>
    <row r="145" spans="1:10" x14ac:dyDescent="0.2">
      <c r="A145" t="s">
        <v>464</v>
      </c>
      <c r="B145" t="s">
        <v>463</v>
      </c>
      <c r="C145" t="s">
        <v>462</v>
      </c>
      <c r="D145" t="s">
        <v>461</v>
      </c>
      <c r="E145" t="s">
        <v>460</v>
      </c>
      <c r="F145" t="s">
        <v>459</v>
      </c>
      <c r="G145" s="3">
        <f>LEN(F145)</f>
        <v>409</v>
      </c>
      <c r="H145" t="s">
        <v>191</v>
      </c>
      <c r="I145" t="s">
        <v>0</v>
      </c>
    </row>
    <row r="146" spans="1:10" x14ac:dyDescent="0.2">
      <c r="A146" t="s">
        <v>458</v>
      </c>
      <c r="B146" t="s">
        <v>457</v>
      </c>
      <c r="C146" t="s">
        <v>456</v>
      </c>
      <c r="D146" t="s">
        <v>455</v>
      </c>
      <c r="E146" t="s">
        <v>454</v>
      </c>
      <c r="F146" t="s">
        <v>453</v>
      </c>
      <c r="G146" s="3">
        <f>LEN(F146)</f>
        <v>504</v>
      </c>
      <c r="H146" s="4" t="s">
        <v>221</v>
      </c>
      <c r="I146" t="s">
        <v>0</v>
      </c>
    </row>
    <row r="147" spans="1:10" x14ac:dyDescent="0.2">
      <c r="A147" t="s">
        <v>452</v>
      </c>
      <c r="B147" t="s">
        <v>451</v>
      </c>
      <c r="E147" t="s">
        <v>450</v>
      </c>
      <c r="F147" t="s">
        <v>449</v>
      </c>
      <c r="G147" s="3">
        <f>LEN(F147)</f>
        <v>353</v>
      </c>
      <c r="H147" s="4" t="s">
        <v>211</v>
      </c>
      <c r="I147" t="s">
        <v>0</v>
      </c>
    </row>
    <row r="148" spans="1:10" x14ac:dyDescent="0.2">
      <c r="A148" t="s">
        <v>448</v>
      </c>
      <c r="B148" t="s">
        <v>447</v>
      </c>
      <c r="E148" t="s">
        <v>446</v>
      </c>
      <c r="F148" t="s">
        <v>445</v>
      </c>
      <c r="G148" s="3">
        <f>LEN(F148)</f>
        <v>295</v>
      </c>
      <c r="H148" s="4" t="s">
        <v>325</v>
      </c>
      <c r="I148" t="s">
        <v>0</v>
      </c>
    </row>
    <row r="149" spans="1:10" x14ac:dyDescent="0.2">
      <c r="A149" t="s">
        <v>444</v>
      </c>
      <c r="B149" t="s">
        <v>443</v>
      </c>
      <c r="E149" t="s">
        <v>442</v>
      </c>
      <c r="F149" t="s">
        <v>441</v>
      </c>
      <c r="G149" s="3">
        <f>LEN(F149)</f>
        <v>233</v>
      </c>
      <c r="H149" s="4" t="s">
        <v>211</v>
      </c>
      <c r="I149" t="s">
        <v>0</v>
      </c>
    </row>
    <row r="150" spans="1:10" x14ac:dyDescent="0.2">
      <c r="A150" t="s">
        <v>440</v>
      </c>
      <c r="B150" t="s">
        <v>439</v>
      </c>
      <c r="E150" t="s">
        <v>438</v>
      </c>
      <c r="F150" t="s">
        <v>437</v>
      </c>
      <c r="G150" s="3">
        <f>LEN(F150)</f>
        <v>285</v>
      </c>
      <c r="H150" s="4" t="s">
        <v>200</v>
      </c>
      <c r="I150" t="s">
        <v>0</v>
      </c>
    </row>
    <row r="151" spans="1:10" x14ac:dyDescent="0.2">
      <c r="A151" t="s">
        <v>436</v>
      </c>
      <c r="B151" t="s">
        <v>435</v>
      </c>
      <c r="E151" t="s">
        <v>434</v>
      </c>
      <c r="F151" t="s">
        <v>433</v>
      </c>
      <c r="G151" s="3">
        <f>LEN(F151)</f>
        <v>204</v>
      </c>
      <c r="H151" s="4" t="s">
        <v>200</v>
      </c>
      <c r="I151" t="s">
        <v>0</v>
      </c>
    </row>
    <row r="152" spans="1:10" x14ac:dyDescent="0.2">
      <c r="A152" t="s">
        <v>432</v>
      </c>
      <c r="B152" t="s">
        <v>431</v>
      </c>
      <c r="E152" t="s">
        <v>430</v>
      </c>
      <c r="F152" t="s">
        <v>429</v>
      </c>
      <c r="G152" s="3">
        <f>LEN(F152)</f>
        <v>311</v>
      </c>
      <c r="H152" s="4" t="s">
        <v>428</v>
      </c>
      <c r="I152" t="s">
        <v>0</v>
      </c>
    </row>
    <row r="153" spans="1:10" x14ac:dyDescent="0.2">
      <c r="A153" t="s">
        <v>427</v>
      </c>
      <c r="B153" t="s">
        <v>426</v>
      </c>
      <c r="E153" t="s">
        <v>425</v>
      </c>
      <c r="F153" t="s">
        <v>424</v>
      </c>
      <c r="G153" s="3">
        <f>LEN(F153)</f>
        <v>284</v>
      </c>
      <c r="H153" s="4" t="s">
        <v>200</v>
      </c>
      <c r="I153" t="s">
        <v>0</v>
      </c>
    </row>
    <row r="154" spans="1:10" x14ac:dyDescent="0.2">
      <c r="A154" t="s">
        <v>423</v>
      </c>
      <c r="B154" t="s">
        <v>422</v>
      </c>
      <c r="E154" t="s">
        <v>421</v>
      </c>
      <c r="F154" t="s">
        <v>420</v>
      </c>
      <c r="G154" s="3">
        <f>LEN(F154)</f>
        <v>153</v>
      </c>
      <c r="H154" s="4" t="s">
        <v>221</v>
      </c>
      <c r="I154" t="s">
        <v>419</v>
      </c>
      <c r="J154" t="s">
        <v>418</v>
      </c>
    </row>
    <row r="155" spans="1:10" x14ac:dyDescent="0.2">
      <c r="A155" t="s">
        <v>417</v>
      </c>
      <c r="B155" t="s">
        <v>416</v>
      </c>
      <c r="E155" t="s">
        <v>415</v>
      </c>
      <c r="F155" t="s">
        <v>414</v>
      </c>
      <c r="G155" s="3">
        <f>LEN(F155)</f>
        <v>231</v>
      </c>
      <c r="H155" s="4" t="s">
        <v>200</v>
      </c>
      <c r="I155" t="s">
        <v>0</v>
      </c>
    </row>
    <row r="156" spans="1:10" x14ac:dyDescent="0.2">
      <c r="A156" t="s">
        <v>413</v>
      </c>
      <c r="B156" t="s">
        <v>412</v>
      </c>
      <c r="C156" t="s">
        <v>411</v>
      </c>
      <c r="D156" t="s">
        <v>410</v>
      </c>
      <c r="E156" t="s">
        <v>409</v>
      </c>
      <c r="F156" t="s">
        <v>408</v>
      </c>
      <c r="G156" s="3">
        <f>LEN(F156)</f>
        <v>499</v>
      </c>
      <c r="H156" s="4" t="s">
        <v>325</v>
      </c>
      <c r="I156" t="s">
        <v>0</v>
      </c>
    </row>
    <row r="157" spans="1:10" x14ac:dyDescent="0.2">
      <c r="A157" t="s">
        <v>407</v>
      </c>
      <c r="B157" t="s">
        <v>406</v>
      </c>
      <c r="E157" t="s">
        <v>405</v>
      </c>
      <c r="F157" t="s">
        <v>404</v>
      </c>
      <c r="G157" s="3">
        <f>LEN(F157)</f>
        <v>667</v>
      </c>
      <c r="H157" s="4" t="s">
        <v>221</v>
      </c>
      <c r="I157" t="s">
        <v>0</v>
      </c>
    </row>
    <row r="158" spans="1:10" x14ac:dyDescent="0.2">
      <c r="A158" t="s">
        <v>403</v>
      </c>
      <c r="B158" t="s">
        <v>402</v>
      </c>
      <c r="E158" t="s">
        <v>401</v>
      </c>
      <c r="F158" t="s">
        <v>400</v>
      </c>
      <c r="G158" s="3">
        <f>LEN(F158)</f>
        <v>476</v>
      </c>
      <c r="H158" s="4" t="s">
        <v>186</v>
      </c>
      <c r="I158" t="s">
        <v>0</v>
      </c>
    </row>
    <row r="159" spans="1:10" x14ac:dyDescent="0.2">
      <c r="A159" t="s">
        <v>399</v>
      </c>
      <c r="B159" t="s">
        <v>398</v>
      </c>
      <c r="E159" t="s">
        <v>397</v>
      </c>
      <c r="F159" t="s">
        <v>396</v>
      </c>
      <c r="G159" s="3">
        <f>LEN(F159)</f>
        <v>551</v>
      </c>
      <c r="H159" s="4" t="s">
        <v>290</v>
      </c>
      <c r="I159" t="s">
        <v>0</v>
      </c>
    </row>
    <row r="160" spans="1:10" x14ac:dyDescent="0.2">
      <c r="A160" t="s">
        <v>395</v>
      </c>
      <c r="B160" t="s">
        <v>394</v>
      </c>
      <c r="E160" t="s">
        <v>393</v>
      </c>
      <c r="F160" t="s">
        <v>392</v>
      </c>
      <c r="G160" s="3">
        <f>LEN(F160)</f>
        <v>557</v>
      </c>
      <c r="H160" s="4" t="s">
        <v>216</v>
      </c>
      <c r="I160" t="s">
        <v>391</v>
      </c>
    </row>
    <row r="161" spans="1:9" x14ac:dyDescent="0.2">
      <c r="A161" t="s">
        <v>390</v>
      </c>
      <c r="B161" t="s">
        <v>389</v>
      </c>
      <c r="E161" t="s">
        <v>388</v>
      </c>
      <c r="F161" t="s">
        <v>387</v>
      </c>
      <c r="G161" s="3">
        <f>LEN(F161)</f>
        <v>471</v>
      </c>
      <c r="H161" s="4" t="s">
        <v>211</v>
      </c>
      <c r="I161" t="s">
        <v>0</v>
      </c>
    </row>
    <row r="162" spans="1:9" x14ac:dyDescent="0.2">
      <c r="A162" t="s">
        <v>386</v>
      </c>
      <c r="B162" t="s">
        <v>385</v>
      </c>
      <c r="E162" t="s">
        <v>384</v>
      </c>
      <c r="F162" t="s">
        <v>383</v>
      </c>
      <c r="G162" s="3">
        <f>LEN(F162)</f>
        <v>223</v>
      </c>
      <c r="H162" s="4" t="s">
        <v>205</v>
      </c>
      <c r="I162" t="s">
        <v>0</v>
      </c>
    </row>
    <row r="163" spans="1:9" x14ac:dyDescent="0.2">
      <c r="A163" t="s">
        <v>382</v>
      </c>
      <c r="B163" t="s">
        <v>381</v>
      </c>
      <c r="E163" t="s">
        <v>380</v>
      </c>
      <c r="F163" t="s">
        <v>379</v>
      </c>
      <c r="G163" s="3">
        <f>LEN(F163)</f>
        <v>223</v>
      </c>
      <c r="H163" s="4" t="s">
        <v>205</v>
      </c>
      <c r="I163" t="s">
        <v>0</v>
      </c>
    </row>
    <row r="164" spans="1:9" x14ac:dyDescent="0.2">
      <c r="A164" t="s">
        <v>378</v>
      </c>
      <c r="B164" t="s">
        <v>377</v>
      </c>
      <c r="E164" t="s">
        <v>376</v>
      </c>
      <c r="F164" t="s">
        <v>375</v>
      </c>
      <c r="G164" s="3">
        <f>LEN(F164)</f>
        <v>296</v>
      </c>
      <c r="H164" s="4" t="s">
        <v>290</v>
      </c>
      <c r="I164" t="s">
        <v>0</v>
      </c>
    </row>
    <row r="165" spans="1:9" x14ac:dyDescent="0.2">
      <c r="A165" t="s">
        <v>374</v>
      </c>
      <c r="B165" t="s">
        <v>373</v>
      </c>
      <c r="E165" t="s">
        <v>372</v>
      </c>
      <c r="F165" t="s">
        <v>371</v>
      </c>
      <c r="G165" s="3">
        <f>LEN(F165)</f>
        <v>342</v>
      </c>
      <c r="H165" s="4" t="s">
        <v>221</v>
      </c>
      <c r="I165" t="s">
        <v>0</v>
      </c>
    </row>
    <row r="166" spans="1:9" x14ac:dyDescent="0.2">
      <c r="A166" t="s">
        <v>370</v>
      </c>
      <c r="B166" t="s">
        <v>369</v>
      </c>
      <c r="E166" t="s">
        <v>368</v>
      </c>
      <c r="F166" t="s">
        <v>367</v>
      </c>
      <c r="G166" s="3">
        <f>LEN(F166)</f>
        <v>331</v>
      </c>
      <c r="H166" s="4" t="s">
        <v>366</v>
      </c>
      <c r="I166" t="s">
        <v>95</v>
      </c>
    </row>
    <row r="167" spans="1:9" x14ac:dyDescent="0.2">
      <c r="A167" t="s">
        <v>365</v>
      </c>
      <c r="B167" t="s">
        <v>364</v>
      </c>
      <c r="E167" t="s">
        <v>363</v>
      </c>
      <c r="F167" t="s">
        <v>362</v>
      </c>
      <c r="G167" s="3">
        <f>LEN(F167)</f>
        <v>349</v>
      </c>
      <c r="H167" s="4" t="s">
        <v>290</v>
      </c>
      <c r="I167" t="s">
        <v>0</v>
      </c>
    </row>
    <row r="168" spans="1:9" x14ac:dyDescent="0.2">
      <c r="A168" t="s">
        <v>361</v>
      </c>
      <c r="B168" t="s">
        <v>360</v>
      </c>
      <c r="E168" t="s">
        <v>359</v>
      </c>
      <c r="F168" t="s">
        <v>358</v>
      </c>
      <c r="G168" s="3">
        <f>LEN(F168)</f>
        <v>317</v>
      </c>
      <c r="H168" s="4" t="s">
        <v>290</v>
      </c>
      <c r="I168" t="s">
        <v>0</v>
      </c>
    </row>
    <row r="169" spans="1:9" x14ac:dyDescent="0.2">
      <c r="A169" t="s">
        <v>357</v>
      </c>
      <c r="B169" t="s">
        <v>356</v>
      </c>
      <c r="E169" t="s">
        <v>355</v>
      </c>
      <c r="F169" t="s">
        <v>354</v>
      </c>
      <c r="G169" s="3">
        <f>LEN(F169)</f>
        <v>311</v>
      </c>
      <c r="H169" s="4" t="s">
        <v>186</v>
      </c>
      <c r="I169" t="s">
        <v>0</v>
      </c>
    </row>
    <row r="170" spans="1:9" x14ac:dyDescent="0.2">
      <c r="A170" t="s">
        <v>353</v>
      </c>
      <c r="B170" t="s">
        <v>352</v>
      </c>
      <c r="E170" t="s">
        <v>351</v>
      </c>
      <c r="F170" t="s">
        <v>350</v>
      </c>
      <c r="G170" s="3">
        <f>LEN(F170)</f>
        <v>257</v>
      </c>
      <c r="H170" s="4" t="s">
        <v>186</v>
      </c>
      <c r="I170" t="s">
        <v>0</v>
      </c>
    </row>
    <row r="171" spans="1:9" x14ac:dyDescent="0.2">
      <c r="A171" t="s">
        <v>349</v>
      </c>
      <c r="B171" t="s">
        <v>348</v>
      </c>
      <c r="E171" t="s">
        <v>347</v>
      </c>
      <c r="F171" t="s">
        <v>346</v>
      </c>
      <c r="G171" s="3">
        <f>LEN(F171)</f>
        <v>389</v>
      </c>
      <c r="H171" s="4" t="s">
        <v>200</v>
      </c>
      <c r="I171" t="s">
        <v>0</v>
      </c>
    </row>
    <row r="172" spans="1:9" x14ac:dyDescent="0.2">
      <c r="A172" t="s">
        <v>345</v>
      </c>
      <c r="B172" t="s">
        <v>344</v>
      </c>
      <c r="E172" t="s">
        <v>343</v>
      </c>
      <c r="F172" t="s">
        <v>342</v>
      </c>
      <c r="G172" s="3">
        <f>LEN(F172)</f>
        <v>243</v>
      </c>
      <c r="H172" s="4" t="s">
        <v>211</v>
      </c>
      <c r="I172" t="s">
        <v>0</v>
      </c>
    </row>
    <row r="173" spans="1:9" x14ac:dyDescent="0.2">
      <c r="A173" t="s">
        <v>341</v>
      </c>
      <c r="B173" t="s">
        <v>340</v>
      </c>
      <c r="E173" t="s">
        <v>339</v>
      </c>
      <c r="F173" t="s">
        <v>338</v>
      </c>
      <c r="G173" s="3">
        <f>LEN(F173)</f>
        <v>204</v>
      </c>
      <c r="H173" s="4" t="s">
        <v>221</v>
      </c>
      <c r="I173" t="s">
        <v>0</v>
      </c>
    </row>
    <row r="174" spans="1:9" x14ac:dyDescent="0.2">
      <c r="A174" t="s">
        <v>337</v>
      </c>
      <c r="B174" t="s">
        <v>336</v>
      </c>
      <c r="E174" t="s">
        <v>335</v>
      </c>
      <c r="F174" t="s">
        <v>334</v>
      </c>
      <c r="G174" s="3">
        <f>LEN(F174)</f>
        <v>252</v>
      </c>
      <c r="H174" s="4" t="s">
        <v>290</v>
      </c>
      <c r="I174" t="s">
        <v>0</v>
      </c>
    </row>
    <row r="175" spans="1:9" x14ac:dyDescent="0.2">
      <c r="A175" t="s">
        <v>333</v>
      </c>
      <c r="B175" t="s">
        <v>332</v>
      </c>
      <c r="E175" t="s">
        <v>331</v>
      </c>
      <c r="F175" t="s">
        <v>330</v>
      </c>
      <c r="G175" s="3">
        <f>LEN(F175)</f>
        <v>1034</v>
      </c>
      <c r="H175" s="4" t="s">
        <v>200</v>
      </c>
      <c r="I175" t="s">
        <v>0</v>
      </c>
    </row>
    <row r="176" spans="1:9" x14ac:dyDescent="0.2">
      <c r="A176" t="s">
        <v>329</v>
      </c>
      <c r="B176" t="s">
        <v>328</v>
      </c>
      <c r="E176" t="s">
        <v>327</v>
      </c>
      <c r="F176" t="s">
        <v>326</v>
      </c>
      <c r="G176" s="3">
        <f>LEN(F176)</f>
        <v>195</v>
      </c>
      <c r="H176" s="4" t="s">
        <v>325</v>
      </c>
      <c r="I176" t="s">
        <v>0</v>
      </c>
    </row>
    <row r="177" spans="1:10" x14ac:dyDescent="0.2">
      <c r="A177" t="s">
        <v>324</v>
      </c>
      <c r="B177" t="s">
        <v>323</v>
      </c>
      <c r="E177" t="s">
        <v>322</v>
      </c>
      <c r="F177" t="s">
        <v>321</v>
      </c>
      <c r="G177" s="3">
        <f>LEN(F177)</f>
        <v>155</v>
      </c>
      <c r="H177" s="4" t="s">
        <v>320</v>
      </c>
      <c r="I177" t="s">
        <v>95</v>
      </c>
      <c r="J177" t="s">
        <v>319</v>
      </c>
    </row>
    <row r="178" spans="1:10" x14ac:dyDescent="0.2">
      <c r="A178" t="s">
        <v>318</v>
      </c>
      <c r="B178" t="s">
        <v>317</v>
      </c>
      <c r="C178" t="s">
        <v>316</v>
      </c>
      <c r="D178" t="s">
        <v>315</v>
      </c>
      <c r="E178" t="s">
        <v>314</v>
      </c>
      <c r="F178" t="s">
        <v>313</v>
      </c>
      <c r="G178" s="3">
        <f>LEN(F178)</f>
        <v>381</v>
      </c>
      <c r="H178" s="4" t="s">
        <v>221</v>
      </c>
      <c r="I178" t="s">
        <v>0</v>
      </c>
    </row>
    <row r="179" spans="1:10" x14ac:dyDescent="0.2">
      <c r="A179" t="s">
        <v>312</v>
      </c>
      <c r="B179" t="s">
        <v>311</v>
      </c>
      <c r="C179" t="s">
        <v>310</v>
      </c>
      <c r="D179" t="s">
        <v>309</v>
      </c>
      <c r="E179" t="s">
        <v>308</v>
      </c>
      <c r="F179" t="s">
        <v>307</v>
      </c>
      <c r="G179" s="3">
        <f>LEN(F179)</f>
        <v>192</v>
      </c>
      <c r="H179" s="4" t="s">
        <v>200</v>
      </c>
      <c r="I179" t="s">
        <v>0</v>
      </c>
    </row>
    <row r="180" spans="1:10" x14ac:dyDescent="0.2">
      <c r="A180" t="s">
        <v>306</v>
      </c>
      <c r="B180" t="s">
        <v>305</v>
      </c>
      <c r="C180" t="s">
        <v>304</v>
      </c>
      <c r="D180" t="s">
        <v>303</v>
      </c>
      <c r="E180" t="s">
        <v>302</v>
      </c>
      <c r="F180" t="s">
        <v>301</v>
      </c>
      <c r="G180" s="3">
        <f>LEN(F180)</f>
        <v>188</v>
      </c>
      <c r="H180" s="4" t="s">
        <v>211</v>
      </c>
      <c r="I180" t="s">
        <v>0</v>
      </c>
    </row>
    <row r="181" spans="1:10" x14ac:dyDescent="0.2">
      <c r="A181" t="s">
        <v>300</v>
      </c>
      <c r="B181" t="s">
        <v>299</v>
      </c>
      <c r="C181" t="s">
        <v>298</v>
      </c>
      <c r="D181" t="s">
        <v>297</v>
      </c>
      <c r="E181" t="s">
        <v>296</v>
      </c>
      <c r="F181" t="s">
        <v>295</v>
      </c>
      <c r="G181" s="3">
        <f>LEN(F181)</f>
        <v>179</v>
      </c>
      <c r="H181" s="4" t="s">
        <v>290</v>
      </c>
      <c r="I181" t="s">
        <v>0</v>
      </c>
    </row>
    <row r="182" spans="1:10" x14ac:dyDescent="0.2">
      <c r="A182" t="s">
        <v>294</v>
      </c>
      <c r="B182" t="s">
        <v>293</v>
      </c>
      <c r="E182" t="s">
        <v>292</v>
      </c>
      <c r="F182" t="s">
        <v>291</v>
      </c>
      <c r="G182" s="3">
        <f>LEN(F182)</f>
        <v>174</v>
      </c>
      <c r="H182" s="4" t="s">
        <v>290</v>
      </c>
      <c r="I182" t="s">
        <v>0</v>
      </c>
    </row>
    <row r="183" spans="1:10" x14ac:dyDescent="0.2">
      <c r="A183" t="s">
        <v>289</v>
      </c>
      <c r="B183" t="s">
        <v>288</v>
      </c>
      <c r="E183" t="s">
        <v>287</v>
      </c>
      <c r="F183" t="s">
        <v>286</v>
      </c>
      <c r="G183" s="3">
        <f>LEN(F183)</f>
        <v>290</v>
      </c>
      <c r="H183" s="4" t="s">
        <v>200</v>
      </c>
      <c r="I183" t="s">
        <v>0</v>
      </c>
    </row>
    <row r="184" spans="1:10" x14ac:dyDescent="0.2">
      <c r="A184" t="s">
        <v>285</v>
      </c>
      <c r="B184" t="s">
        <v>284</v>
      </c>
      <c r="E184" t="s">
        <v>283</v>
      </c>
      <c r="F184" t="s">
        <v>282</v>
      </c>
      <c r="G184" s="3">
        <f>LEN(F184)</f>
        <v>241</v>
      </c>
      <c r="H184" s="4" t="s">
        <v>221</v>
      </c>
      <c r="I184" t="s">
        <v>0</v>
      </c>
    </row>
    <row r="185" spans="1:10" x14ac:dyDescent="0.2">
      <c r="A185" t="s">
        <v>281</v>
      </c>
      <c r="B185" t="s">
        <v>280</v>
      </c>
      <c r="E185" t="s">
        <v>279</v>
      </c>
      <c r="F185" t="s">
        <v>278</v>
      </c>
      <c r="G185" s="3">
        <f>LEN(F185)</f>
        <v>200</v>
      </c>
      <c r="H185" s="4" t="s">
        <v>205</v>
      </c>
      <c r="I185" t="s">
        <v>0</v>
      </c>
    </row>
    <row r="186" spans="1:10" x14ac:dyDescent="0.2">
      <c r="A186" t="s">
        <v>277</v>
      </c>
      <c r="B186" t="s">
        <v>276</v>
      </c>
      <c r="E186" t="s">
        <v>275</v>
      </c>
      <c r="F186" t="s">
        <v>274</v>
      </c>
      <c r="G186" s="3">
        <f>LEN(F186)</f>
        <v>212</v>
      </c>
      <c r="H186" s="4" t="s">
        <v>221</v>
      </c>
      <c r="I186" t="s">
        <v>78</v>
      </c>
    </row>
    <row r="187" spans="1:10" x14ac:dyDescent="0.2">
      <c r="A187" t="s">
        <v>273</v>
      </c>
      <c r="B187" t="s">
        <v>272</v>
      </c>
      <c r="E187" t="s">
        <v>271</v>
      </c>
      <c r="F187" t="s">
        <v>270</v>
      </c>
      <c r="G187" s="3">
        <f>LEN(F187)</f>
        <v>209</v>
      </c>
      <c r="H187" s="4" t="s">
        <v>257</v>
      </c>
      <c r="I187" t="s">
        <v>0</v>
      </c>
    </row>
    <row r="188" spans="1:10" x14ac:dyDescent="0.2">
      <c r="A188" t="s">
        <v>269</v>
      </c>
      <c r="B188" t="s">
        <v>268</v>
      </c>
      <c r="E188" t="s">
        <v>267</v>
      </c>
      <c r="F188" t="s">
        <v>266</v>
      </c>
      <c r="G188" s="3">
        <f>LEN(F188)</f>
        <v>177</v>
      </c>
      <c r="H188" s="4" t="s">
        <v>186</v>
      </c>
      <c r="I188" t="s">
        <v>0</v>
      </c>
    </row>
    <row r="189" spans="1:10" x14ac:dyDescent="0.2">
      <c r="A189" t="s">
        <v>265</v>
      </c>
      <c r="B189" t="s">
        <v>264</v>
      </c>
      <c r="E189" t="s">
        <v>263</v>
      </c>
      <c r="F189" t="s">
        <v>262</v>
      </c>
      <c r="G189" s="3">
        <f>LEN(F189)</f>
        <v>195</v>
      </c>
      <c r="H189" s="4" t="s">
        <v>257</v>
      </c>
      <c r="I189" t="s">
        <v>0</v>
      </c>
    </row>
    <row r="190" spans="1:10" x14ac:dyDescent="0.2">
      <c r="A190" t="s">
        <v>261</v>
      </c>
      <c r="B190" t="s">
        <v>260</v>
      </c>
      <c r="E190" t="s">
        <v>259</v>
      </c>
      <c r="F190" t="s">
        <v>258</v>
      </c>
      <c r="G190" s="3">
        <f>LEN(F190)</f>
        <v>178</v>
      </c>
      <c r="H190" s="4" t="s">
        <v>257</v>
      </c>
      <c r="I190" t="s">
        <v>0</v>
      </c>
    </row>
    <row r="191" spans="1:10" x14ac:dyDescent="0.2">
      <c r="A191" t="s">
        <v>256</v>
      </c>
      <c r="B191" t="s">
        <v>255</v>
      </c>
      <c r="E191" t="s">
        <v>254</v>
      </c>
      <c r="F191" t="s">
        <v>253</v>
      </c>
      <c r="G191" s="3">
        <f>LEN(F191)</f>
        <v>227</v>
      </c>
      <c r="H191" s="4" t="s">
        <v>211</v>
      </c>
      <c r="I191" t="s">
        <v>0</v>
      </c>
    </row>
    <row r="192" spans="1:10" x14ac:dyDescent="0.2">
      <c r="A192" t="s">
        <v>252</v>
      </c>
      <c r="B192" t="s">
        <v>251</v>
      </c>
      <c r="E192" t="s">
        <v>250</v>
      </c>
      <c r="F192" t="s">
        <v>246</v>
      </c>
      <c r="G192" s="3">
        <f>LEN(F192)</f>
        <v>114</v>
      </c>
      <c r="H192" s="4" t="s">
        <v>221</v>
      </c>
      <c r="I192" t="s">
        <v>0</v>
      </c>
    </row>
    <row r="193" spans="1:10" x14ac:dyDescent="0.2">
      <c r="A193" t="s">
        <v>249</v>
      </c>
      <c r="B193" t="s">
        <v>248</v>
      </c>
      <c r="E193" t="s">
        <v>247</v>
      </c>
      <c r="F193" t="s">
        <v>246</v>
      </c>
      <c r="G193" s="3">
        <f>LEN(F193)</f>
        <v>114</v>
      </c>
      <c r="H193" s="4" t="s">
        <v>221</v>
      </c>
      <c r="I193" t="s">
        <v>0</v>
      </c>
    </row>
    <row r="194" spans="1:10" x14ac:dyDescent="0.2">
      <c r="A194" t="s">
        <v>245</v>
      </c>
      <c r="B194" t="s">
        <v>244</v>
      </c>
      <c r="E194" t="s">
        <v>243</v>
      </c>
      <c r="F194" t="s">
        <v>242</v>
      </c>
      <c r="G194" s="3">
        <f>LEN(F194)</f>
        <v>284</v>
      </c>
      <c r="H194" s="4" t="s">
        <v>211</v>
      </c>
      <c r="I194" t="s">
        <v>0</v>
      </c>
    </row>
    <row r="195" spans="1:10" x14ac:dyDescent="0.2">
      <c r="A195" t="s">
        <v>241</v>
      </c>
      <c r="B195" t="s">
        <v>240</v>
      </c>
      <c r="E195" t="s">
        <v>239</v>
      </c>
      <c r="F195" t="s">
        <v>238</v>
      </c>
      <c r="G195" s="3">
        <f>LEN(F195)</f>
        <v>344</v>
      </c>
      <c r="H195" s="4" t="s">
        <v>221</v>
      </c>
      <c r="I195" t="s">
        <v>0</v>
      </c>
    </row>
    <row r="196" spans="1:10" x14ac:dyDescent="0.2">
      <c r="A196" t="s">
        <v>237</v>
      </c>
      <c r="B196" t="s">
        <v>236</v>
      </c>
      <c r="E196" t="s">
        <v>235</v>
      </c>
      <c r="F196" t="s">
        <v>234</v>
      </c>
      <c r="G196" s="3">
        <f>LEN(F196)</f>
        <v>244</v>
      </c>
      <c r="H196" s="4" t="s">
        <v>221</v>
      </c>
      <c r="I196" t="s">
        <v>0</v>
      </c>
    </row>
    <row r="197" spans="1:10" x14ac:dyDescent="0.2">
      <c r="A197" t="s">
        <v>233</v>
      </c>
      <c r="B197" t="s">
        <v>232</v>
      </c>
      <c r="E197" t="s">
        <v>231</v>
      </c>
      <c r="F197" t="s">
        <v>230</v>
      </c>
      <c r="G197" s="3">
        <f>LEN(F197)</f>
        <v>276</v>
      </c>
      <c r="H197" s="4" t="s">
        <v>221</v>
      </c>
      <c r="I197" t="s">
        <v>0</v>
      </c>
    </row>
    <row r="198" spans="1:10" x14ac:dyDescent="0.2">
      <c r="A198" t="s">
        <v>229</v>
      </c>
      <c r="B198" t="s">
        <v>228</v>
      </c>
      <c r="E198" t="s">
        <v>227</v>
      </c>
      <c r="F198" t="s">
        <v>226</v>
      </c>
      <c r="G198" s="3">
        <f>LEN(F198)</f>
        <v>286</v>
      </c>
      <c r="H198" s="4" t="s">
        <v>186</v>
      </c>
      <c r="I198" t="s">
        <v>0</v>
      </c>
    </row>
    <row r="199" spans="1:10" x14ac:dyDescent="0.2">
      <c r="A199" t="s">
        <v>225</v>
      </c>
      <c r="B199" t="s">
        <v>224</v>
      </c>
      <c r="E199" t="s">
        <v>223</v>
      </c>
      <c r="F199" t="s">
        <v>222</v>
      </c>
      <c r="G199" s="3">
        <f>LEN(F199)</f>
        <v>283</v>
      </c>
      <c r="H199" s="4" t="s">
        <v>221</v>
      </c>
      <c r="I199" t="s">
        <v>0</v>
      </c>
    </row>
    <row r="200" spans="1:10" x14ac:dyDescent="0.2">
      <c r="A200" t="s">
        <v>220</v>
      </c>
      <c r="B200" t="s">
        <v>219</v>
      </c>
      <c r="E200" t="s">
        <v>218</v>
      </c>
      <c r="F200" t="s">
        <v>217</v>
      </c>
      <c r="G200" s="3">
        <f>LEN(F200)</f>
        <v>290</v>
      </c>
      <c r="H200" s="4" t="s">
        <v>216</v>
      </c>
      <c r="I200" t="s">
        <v>0</v>
      </c>
    </row>
    <row r="201" spans="1:10" x14ac:dyDescent="0.2">
      <c r="A201" t="s">
        <v>215</v>
      </c>
      <c r="B201" t="s">
        <v>214</v>
      </c>
      <c r="E201" t="s">
        <v>213</v>
      </c>
      <c r="F201" t="s">
        <v>212</v>
      </c>
      <c r="G201" s="3">
        <f>LEN(F201)</f>
        <v>170</v>
      </c>
      <c r="H201" s="4" t="s">
        <v>211</v>
      </c>
      <c r="I201" t="s">
        <v>0</v>
      </c>
      <c r="J201" t="s">
        <v>210</v>
      </c>
    </row>
    <row r="202" spans="1:10" x14ac:dyDescent="0.2">
      <c r="A202" t="s">
        <v>209</v>
      </c>
      <c r="B202" t="s">
        <v>208</v>
      </c>
      <c r="E202" t="s">
        <v>207</v>
      </c>
      <c r="F202" t="s">
        <v>206</v>
      </c>
      <c r="G202" s="3">
        <f>LEN(F202)</f>
        <v>230</v>
      </c>
      <c r="H202" s="4" t="s">
        <v>205</v>
      </c>
      <c r="I202" t="s">
        <v>0</v>
      </c>
    </row>
    <row r="203" spans="1:10" x14ac:dyDescent="0.2">
      <c r="A203" t="s">
        <v>204</v>
      </c>
      <c r="B203" t="s">
        <v>203</v>
      </c>
      <c r="E203" t="s">
        <v>202</v>
      </c>
      <c r="F203" t="s">
        <v>201</v>
      </c>
      <c r="G203" s="3">
        <f>LEN(F203)</f>
        <v>333</v>
      </c>
      <c r="H203" s="4" t="s">
        <v>200</v>
      </c>
      <c r="I203" t="s">
        <v>0</v>
      </c>
    </row>
    <row r="204" spans="1:10" x14ac:dyDescent="0.2">
      <c r="A204" t="s">
        <v>199</v>
      </c>
      <c r="B204" t="s">
        <v>198</v>
      </c>
      <c r="E204" t="s">
        <v>197</v>
      </c>
      <c r="F204" t="s">
        <v>196</v>
      </c>
      <c r="G204" s="3">
        <f>LEN(F204)</f>
        <v>611</v>
      </c>
      <c r="H204" s="4" t="s">
        <v>191</v>
      </c>
      <c r="I204" t="s">
        <v>0</v>
      </c>
    </row>
    <row r="205" spans="1:10" x14ac:dyDescent="0.2">
      <c r="A205" t="s">
        <v>195</v>
      </c>
      <c r="B205" t="s">
        <v>194</v>
      </c>
      <c r="E205" t="s">
        <v>193</v>
      </c>
      <c r="F205" t="s">
        <v>192</v>
      </c>
      <c r="G205" s="3">
        <f>LEN(F205)</f>
        <v>386</v>
      </c>
      <c r="H205" s="4" t="s">
        <v>191</v>
      </c>
      <c r="I205" t="s">
        <v>0</v>
      </c>
    </row>
    <row r="206" spans="1:10" x14ac:dyDescent="0.2">
      <c r="A206" t="s">
        <v>190</v>
      </c>
      <c r="B206" t="s">
        <v>189</v>
      </c>
      <c r="E206" t="s">
        <v>188</v>
      </c>
      <c r="F206" t="s">
        <v>187</v>
      </c>
      <c r="G206" s="3">
        <f>LEN(F206)</f>
        <v>322</v>
      </c>
      <c r="H206" s="4" t="s">
        <v>186</v>
      </c>
      <c r="I206" t="s">
        <v>0</v>
      </c>
    </row>
    <row r="209" spans="1:9" hidden="1" x14ac:dyDescent="0.2">
      <c r="A209" t="s">
        <v>185</v>
      </c>
      <c r="B209" t="s">
        <v>184</v>
      </c>
      <c r="E209" t="s">
        <v>183</v>
      </c>
      <c r="F209" t="s">
        <v>182</v>
      </c>
      <c r="G209" s="3">
        <f>LEN(F209)</f>
        <v>347</v>
      </c>
      <c r="H209" t="s">
        <v>0</v>
      </c>
      <c r="I209" t="s">
        <v>181</v>
      </c>
    </row>
    <row r="210" spans="1:9" hidden="1" x14ac:dyDescent="0.2">
      <c r="A210" t="s">
        <v>180</v>
      </c>
      <c r="B210" t="s">
        <v>179</v>
      </c>
      <c r="E210" t="s">
        <v>178</v>
      </c>
      <c r="F210" t="s">
        <v>177</v>
      </c>
      <c r="G210" s="3">
        <f>LEN(F210)</f>
        <v>396</v>
      </c>
      <c r="H210" t="s">
        <v>0</v>
      </c>
      <c r="I210" t="s">
        <v>176</v>
      </c>
    </row>
    <row r="211" spans="1:9" hidden="1" x14ac:dyDescent="0.2">
      <c r="A211" t="s">
        <v>175</v>
      </c>
      <c r="B211" t="s">
        <v>174</v>
      </c>
      <c r="E211" t="s">
        <v>173</v>
      </c>
      <c r="F211" t="s">
        <v>172</v>
      </c>
      <c r="G211" s="3">
        <f>LEN(F211)</f>
        <v>349</v>
      </c>
      <c r="H211" t="s">
        <v>0</v>
      </c>
      <c r="I211" t="s">
        <v>171</v>
      </c>
    </row>
    <row r="212" spans="1:9" hidden="1" x14ac:dyDescent="0.2">
      <c r="A212" t="s">
        <v>170</v>
      </c>
      <c r="B212" t="s">
        <v>169</v>
      </c>
      <c r="E212" t="s">
        <v>168</v>
      </c>
      <c r="F212" t="s">
        <v>167</v>
      </c>
      <c r="G212" s="3">
        <f>LEN(F212)</f>
        <v>363</v>
      </c>
      <c r="H212" t="s">
        <v>0</v>
      </c>
      <c r="I212" t="s">
        <v>113</v>
      </c>
    </row>
    <row r="213" spans="1:9" hidden="1" x14ac:dyDescent="0.2">
      <c r="A213" t="s">
        <v>166</v>
      </c>
      <c r="B213" t="s">
        <v>165</v>
      </c>
      <c r="E213" t="s">
        <v>164</v>
      </c>
      <c r="F213" t="s">
        <v>163</v>
      </c>
      <c r="G213" s="3">
        <f>LEN(F213)</f>
        <v>402</v>
      </c>
      <c r="H213" t="s">
        <v>0</v>
      </c>
      <c r="I213" t="s">
        <v>162</v>
      </c>
    </row>
    <row r="214" spans="1:9" hidden="1" x14ac:dyDescent="0.2">
      <c r="A214" t="s">
        <v>161</v>
      </c>
      <c r="B214" t="s">
        <v>160</v>
      </c>
      <c r="E214" t="s">
        <v>159</v>
      </c>
      <c r="F214" t="s">
        <v>158</v>
      </c>
      <c r="G214" s="3">
        <f>LEN(F214)</f>
        <v>374</v>
      </c>
      <c r="H214" t="s">
        <v>0</v>
      </c>
      <c r="I214" t="s">
        <v>157</v>
      </c>
    </row>
    <row r="215" spans="1:9" hidden="1" x14ac:dyDescent="0.2">
      <c r="A215" t="s">
        <v>156</v>
      </c>
      <c r="B215" t="s">
        <v>155</v>
      </c>
      <c r="E215" t="s">
        <v>154</v>
      </c>
      <c r="F215" t="s">
        <v>153</v>
      </c>
      <c r="G215" s="3">
        <f>LEN(F215)</f>
        <v>368</v>
      </c>
      <c r="H215" t="s">
        <v>0</v>
      </c>
      <c r="I215" t="s">
        <v>152</v>
      </c>
    </row>
    <row r="216" spans="1:9" hidden="1" x14ac:dyDescent="0.2">
      <c r="A216" t="s">
        <v>151</v>
      </c>
      <c r="B216" t="s">
        <v>150</v>
      </c>
      <c r="E216" t="s">
        <v>149</v>
      </c>
      <c r="F216" t="s">
        <v>148</v>
      </c>
      <c r="G216" s="3">
        <f>LEN(F216)</f>
        <v>365</v>
      </c>
      <c r="H216" t="s">
        <v>0</v>
      </c>
      <c r="I216" t="s">
        <v>147</v>
      </c>
    </row>
    <row r="217" spans="1:9" hidden="1" x14ac:dyDescent="0.2">
      <c r="A217" t="s">
        <v>146</v>
      </c>
      <c r="B217" t="s">
        <v>145</v>
      </c>
      <c r="E217" t="s">
        <v>144</v>
      </c>
      <c r="F217" t="s">
        <v>143</v>
      </c>
      <c r="G217" s="3">
        <f>LEN(F217)</f>
        <v>411</v>
      </c>
      <c r="H217" t="s">
        <v>0</v>
      </c>
      <c r="I217" t="s">
        <v>142</v>
      </c>
    </row>
    <row r="218" spans="1:9" hidden="1" x14ac:dyDescent="0.2">
      <c r="A218" t="s">
        <v>141</v>
      </c>
      <c r="B218" t="s">
        <v>140</v>
      </c>
      <c r="E218" t="s">
        <v>139</v>
      </c>
      <c r="F218" t="s">
        <v>138</v>
      </c>
      <c r="G218" s="3">
        <f>LEN(F218)</f>
        <v>363</v>
      </c>
      <c r="H218" t="s">
        <v>0</v>
      </c>
      <c r="I218" t="s">
        <v>137</v>
      </c>
    </row>
    <row r="219" spans="1:9" hidden="1" x14ac:dyDescent="0.2">
      <c r="A219" t="s">
        <v>136</v>
      </c>
      <c r="B219" t="s">
        <v>135</v>
      </c>
      <c r="E219" t="s">
        <v>134</v>
      </c>
      <c r="F219" t="s">
        <v>133</v>
      </c>
      <c r="G219" s="3">
        <f>LEN(F219)</f>
        <v>360</v>
      </c>
      <c r="H219" t="s">
        <v>0</v>
      </c>
      <c r="I219" t="s">
        <v>132</v>
      </c>
    </row>
    <row r="220" spans="1:9" hidden="1" x14ac:dyDescent="0.2">
      <c r="A220" t="s">
        <v>131</v>
      </c>
      <c r="B220" t="s">
        <v>130</v>
      </c>
      <c r="E220" t="s">
        <v>129</v>
      </c>
      <c r="F220" t="s">
        <v>128</v>
      </c>
      <c r="G220" s="3">
        <f>LEN(F220)</f>
        <v>360</v>
      </c>
      <c r="H220" t="s">
        <v>0</v>
      </c>
      <c r="I220" t="s">
        <v>123</v>
      </c>
    </row>
    <row r="221" spans="1:9" hidden="1" x14ac:dyDescent="0.2">
      <c r="A221" t="s">
        <v>127</v>
      </c>
      <c r="B221" t="s">
        <v>126</v>
      </c>
      <c r="E221" t="s">
        <v>125</v>
      </c>
      <c r="F221" t="s">
        <v>124</v>
      </c>
      <c r="G221" s="3">
        <f>LEN(F221)</f>
        <v>355</v>
      </c>
      <c r="H221" t="s">
        <v>0</v>
      </c>
      <c r="I221" t="s">
        <v>123</v>
      </c>
    </row>
    <row r="222" spans="1:9" hidden="1" x14ac:dyDescent="0.2">
      <c r="A222" t="s">
        <v>122</v>
      </c>
      <c r="B222" t="s">
        <v>121</v>
      </c>
      <c r="E222" t="s">
        <v>120</v>
      </c>
      <c r="F222" t="s">
        <v>119</v>
      </c>
      <c r="G222" s="3">
        <f>LEN(F222)</f>
        <v>382</v>
      </c>
      <c r="H222" t="s">
        <v>0</v>
      </c>
      <c r="I222" t="s">
        <v>118</v>
      </c>
    </row>
    <row r="223" spans="1:9" hidden="1" x14ac:dyDescent="0.2">
      <c r="A223" t="s">
        <v>117</v>
      </c>
      <c r="B223" t="s">
        <v>116</v>
      </c>
      <c r="E223" t="s">
        <v>115</v>
      </c>
      <c r="F223" t="s">
        <v>114</v>
      </c>
      <c r="G223" s="3">
        <f>LEN(F223)</f>
        <v>405</v>
      </c>
      <c r="H223" t="s">
        <v>0</v>
      </c>
      <c r="I223" t="s">
        <v>113</v>
      </c>
    </row>
    <row r="224" spans="1:9" hidden="1" x14ac:dyDescent="0.2">
      <c r="A224" t="s">
        <v>112</v>
      </c>
      <c r="B224" t="s">
        <v>111</v>
      </c>
      <c r="E224" t="s">
        <v>110</v>
      </c>
      <c r="F224" t="s">
        <v>109</v>
      </c>
      <c r="G224" s="3">
        <f>LEN(F224)</f>
        <v>386</v>
      </c>
      <c r="H224" t="s">
        <v>0</v>
      </c>
      <c r="I224" t="s">
        <v>108</v>
      </c>
    </row>
    <row r="225" spans="1:10" hidden="1" x14ac:dyDescent="0.2">
      <c r="A225" t="s">
        <v>107</v>
      </c>
      <c r="B225" t="s">
        <v>106</v>
      </c>
      <c r="E225" t="s">
        <v>105</v>
      </c>
      <c r="F225" t="s">
        <v>104</v>
      </c>
      <c r="G225" s="3">
        <f>LEN(F225)</f>
        <v>3514</v>
      </c>
      <c r="H225" t="s">
        <v>103</v>
      </c>
      <c r="I225" t="s">
        <v>102</v>
      </c>
    </row>
    <row r="226" spans="1:10" hidden="1" x14ac:dyDescent="0.2">
      <c r="A226" t="s">
        <v>101</v>
      </c>
      <c r="B226" t="s">
        <v>100</v>
      </c>
      <c r="C226" t="s">
        <v>99</v>
      </c>
      <c r="D226" t="s">
        <v>98</v>
      </c>
      <c r="E226" t="s">
        <v>97</v>
      </c>
      <c r="F226" t="s">
        <v>96</v>
      </c>
      <c r="G226" s="3">
        <f>LEN(F226)</f>
        <v>488</v>
      </c>
      <c r="H226" t="s">
        <v>0</v>
      </c>
      <c r="I226" t="s">
        <v>95</v>
      </c>
    </row>
    <row r="227" spans="1:10" hidden="1" x14ac:dyDescent="0.2">
      <c r="A227" t="s">
        <v>94</v>
      </c>
      <c r="B227" t="s">
        <v>93</v>
      </c>
      <c r="C227" t="s">
        <v>92</v>
      </c>
      <c r="D227" t="s">
        <v>91</v>
      </c>
      <c r="E227" t="s">
        <v>90</v>
      </c>
      <c r="F227" t="s">
        <v>89</v>
      </c>
      <c r="G227" s="3">
        <f>LEN(F227)</f>
        <v>335</v>
      </c>
      <c r="H227" t="s">
        <v>0</v>
      </c>
      <c r="I227" t="s">
        <v>88</v>
      </c>
    </row>
    <row r="228" spans="1:10" hidden="1" x14ac:dyDescent="0.2">
      <c r="A228" t="s">
        <v>87</v>
      </c>
      <c r="B228" t="s">
        <v>86</v>
      </c>
      <c r="E228" t="s">
        <v>85</v>
      </c>
      <c r="F228" t="s">
        <v>84</v>
      </c>
      <c r="G228" s="3">
        <f>LEN(F228)</f>
        <v>355</v>
      </c>
      <c r="H228" s="4" t="s">
        <v>0</v>
      </c>
      <c r="I228" t="s">
        <v>83</v>
      </c>
    </row>
    <row r="229" spans="1:10" hidden="1" x14ac:dyDescent="0.2">
      <c r="A229" t="s">
        <v>82</v>
      </c>
      <c r="B229" t="s">
        <v>81</v>
      </c>
      <c r="E229" t="s">
        <v>80</v>
      </c>
      <c r="F229" t="s">
        <v>79</v>
      </c>
      <c r="G229" s="3">
        <f>LEN(F229)</f>
        <v>303</v>
      </c>
      <c r="H229" s="4" t="s">
        <v>0</v>
      </c>
      <c r="I229" t="s">
        <v>78</v>
      </c>
    </row>
    <row r="230" spans="1:10" hidden="1" x14ac:dyDescent="0.2">
      <c r="A230" t="s">
        <v>77</v>
      </c>
      <c r="B230" t="s">
        <v>76</v>
      </c>
      <c r="E230" t="s">
        <v>75</v>
      </c>
      <c r="F230" t="s">
        <v>74</v>
      </c>
      <c r="G230" s="3">
        <f>LEN(F230)</f>
        <v>282</v>
      </c>
      <c r="H230" s="4" t="s">
        <v>0</v>
      </c>
      <c r="I230" t="s">
        <v>73</v>
      </c>
    </row>
    <row r="231" spans="1:10" hidden="1" x14ac:dyDescent="0.2">
      <c r="A231" t="s">
        <v>72</v>
      </c>
      <c r="B231" t="s">
        <v>71</v>
      </c>
      <c r="E231" t="s">
        <v>70</v>
      </c>
      <c r="F231" t="s">
        <v>69</v>
      </c>
      <c r="G231" s="3">
        <f>LEN(F231)</f>
        <v>222</v>
      </c>
      <c r="H231" t="s">
        <v>0</v>
      </c>
      <c r="I231" t="s">
        <v>68</v>
      </c>
    </row>
    <row r="232" spans="1:10" hidden="1" x14ac:dyDescent="0.2">
      <c r="A232" t="s">
        <v>67</v>
      </c>
      <c r="B232" t="s">
        <v>66</v>
      </c>
      <c r="E232" t="s">
        <v>65</v>
      </c>
      <c r="F232" t="s">
        <v>64</v>
      </c>
      <c r="G232" s="3">
        <f>LEN(F232)</f>
        <v>245</v>
      </c>
      <c r="H232" s="4" t="s">
        <v>0</v>
      </c>
      <c r="I232" t="s">
        <v>63</v>
      </c>
    </row>
    <row r="233" spans="1:10" hidden="1" x14ac:dyDescent="0.2">
      <c r="A233" t="s">
        <v>62</v>
      </c>
      <c r="B233" t="s">
        <v>61</v>
      </c>
      <c r="E233" t="s">
        <v>60</v>
      </c>
      <c r="F233" t="s">
        <v>59</v>
      </c>
      <c r="G233" s="3">
        <f>LEN(F233)</f>
        <v>248</v>
      </c>
      <c r="H233" s="4" t="s">
        <v>0</v>
      </c>
      <c r="I233" t="s">
        <v>58</v>
      </c>
    </row>
    <row r="234" spans="1:10" x14ac:dyDescent="0.2">
      <c r="G234" s="3"/>
    </row>
    <row r="235" spans="1:10" hidden="1" x14ac:dyDescent="0.2">
      <c r="A235" t="s">
        <v>57</v>
      </c>
      <c r="B235" t="s">
        <v>56</v>
      </c>
      <c r="C235" t="s">
        <v>55</v>
      </c>
      <c r="D235" t="s">
        <v>54</v>
      </c>
      <c r="E235" t="s">
        <v>53</v>
      </c>
      <c r="F235" t="s">
        <v>52</v>
      </c>
      <c r="G235" s="3">
        <f>LEN(F235)</f>
        <v>367</v>
      </c>
      <c r="H235" s="1" t="s">
        <v>0</v>
      </c>
      <c r="I235" s="1" t="s">
        <v>0</v>
      </c>
      <c r="J235" t="s">
        <v>51</v>
      </c>
    </row>
    <row r="236" spans="1:10" hidden="1" x14ac:dyDescent="0.2">
      <c r="A236" t="s">
        <v>50</v>
      </c>
      <c r="B236" t="s">
        <v>49</v>
      </c>
      <c r="E236" t="s">
        <v>48</v>
      </c>
      <c r="F236" t="s">
        <v>47</v>
      </c>
      <c r="G236" s="3">
        <f>LEN(F236)</f>
        <v>505</v>
      </c>
      <c r="H236" s="1" t="s">
        <v>0</v>
      </c>
      <c r="I236" s="1" t="s">
        <v>0</v>
      </c>
    </row>
    <row r="237" spans="1:10" hidden="1" x14ac:dyDescent="0.2">
      <c r="A237" t="s">
        <v>46</v>
      </c>
      <c r="B237" t="s">
        <v>45</v>
      </c>
      <c r="E237" t="s">
        <v>44</v>
      </c>
      <c r="F237" t="s">
        <v>43</v>
      </c>
      <c r="G237" s="3">
        <f>LEN(F237)</f>
        <v>287</v>
      </c>
      <c r="H237" s="1" t="s">
        <v>0</v>
      </c>
      <c r="I237" s="1" t="s">
        <v>0</v>
      </c>
    </row>
    <row r="238" spans="1:10" hidden="1" x14ac:dyDescent="0.2">
      <c r="A238" t="s">
        <v>42</v>
      </c>
      <c r="B238" t="s">
        <v>41</v>
      </c>
      <c r="E238" t="s">
        <v>40</v>
      </c>
      <c r="F238" t="s">
        <v>39</v>
      </c>
      <c r="G238" s="3">
        <f>LEN(F238)</f>
        <v>286</v>
      </c>
      <c r="H238" s="1" t="s">
        <v>0</v>
      </c>
      <c r="I238" s="1" t="s">
        <v>0</v>
      </c>
    </row>
    <row r="239" spans="1:10" hidden="1" x14ac:dyDescent="0.2">
      <c r="A239" t="s">
        <v>38</v>
      </c>
      <c r="B239" t="s">
        <v>37</v>
      </c>
      <c r="E239" t="s">
        <v>36</v>
      </c>
      <c r="F239" t="s">
        <v>35</v>
      </c>
      <c r="G239" s="3">
        <f>LEN(F239)</f>
        <v>302</v>
      </c>
      <c r="H239" s="1" t="s">
        <v>0</v>
      </c>
      <c r="I239" s="1" t="s">
        <v>0</v>
      </c>
    </row>
    <row r="240" spans="1:10" hidden="1" x14ac:dyDescent="0.2">
      <c r="A240" t="s">
        <v>34</v>
      </c>
      <c r="B240" t="s">
        <v>33</v>
      </c>
      <c r="E240" t="s">
        <v>32</v>
      </c>
      <c r="F240" t="s">
        <v>31</v>
      </c>
      <c r="G240" s="3">
        <f>LEN(F240)</f>
        <v>278</v>
      </c>
      <c r="H240" s="1" t="s">
        <v>0</v>
      </c>
      <c r="I240" s="1" t="s">
        <v>0</v>
      </c>
    </row>
    <row r="241" spans="1:9" hidden="1" x14ac:dyDescent="0.2">
      <c r="A241" t="s">
        <v>30</v>
      </c>
      <c r="B241" t="s">
        <v>29</v>
      </c>
      <c r="C241" t="s">
        <v>28</v>
      </c>
      <c r="D241" t="s">
        <v>27</v>
      </c>
      <c r="E241" t="s">
        <v>26</v>
      </c>
      <c r="F241" t="s">
        <v>25</v>
      </c>
      <c r="G241" s="3">
        <f>LEN(F241)</f>
        <v>296</v>
      </c>
      <c r="H241" s="1" t="s">
        <v>0</v>
      </c>
      <c r="I241" s="1" t="s">
        <v>0</v>
      </c>
    </row>
    <row r="242" spans="1:9" hidden="1" x14ac:dyDescent="0.2">
      <c r="A242" t="s">
        <v>24</v>
      </c>
      <c r="B242" t="s">
        <v>23</v>
      </c>
      <c r="C242" t="s">
        <v>22</v>
      </c>
      <c r="D242" t="s">
        <v>21</v>
      </c>
      <c r="E242" t="s">
        <v>20</v>
      </c>
      <c r="F242" t="s">
        <v>19</v>
      </c>
      <c r="G242" s="3">
        <f>LEN(F242)</f>
        <v>297</v>
      </c>
      <c r="H242" s="1" t="s">
        <v>0</v>
      </c>
      <c r="I242" s="1" t="s">
        <v>0</v>
      </c>
    </row>
    <row r="243" spans="1:9" hidden="1" x14ac:dyDescent="0.2">
      <c r="A243" t="s">
        <v>18</v>
      </c>
      <c r="B243" t="s">
        <v>17</v>
      </c>
      <c r="C243" t="s">
        <v>16</v>
      </c>
      <c r="D243" t="s">
        <v>15</v>
      </c>
      <c r="E243" t="s">
        <v>14</v>
      </c>
      <c r="F243" t="s">
        <v>13</v>
      </c>
      <c r="G243" s="3">
        <f>LEN(F243)</f>
        <v>335</v>
      </c>
      <c r="H243" s="1" t="s">
        <v>0</v>
      </c>
      <c r="I243" s="1" t="s">
        <v>0</v>
      </c>
    </row>
    <row r="244" spans="1:9" hidden="1" x14ac:dyDescent="0.2">
      <c r="A244" t="s">
        <v>12</v>
      </c>
      <c r="B244" t="s">
        <v>11</v>
      </c>
      <c r="E244" t="s">
        <v>10</v>
      </c>
      <c r="F244" t="s">
        <v>9</v>
      </c>
      <c r="G244" s="3">
        <f>LEN(F244)</f>
        <v>226</v>
      </c>
      <c r="H244" s="2" t="s">
        <v>0</v>
      </c>
      <c r="I244" s="1" t="s">
        <v>0</v>
      </c>
    </row>
    <row r="245" spans="1:9" hidden="1" x14ac:dyDescent="0.2">
      <c r="A245" t="s">
        <v>8</v>
      </c>
      <c r="B245" t="s">
        <v>7</v>
      </c>
      <c r="E245" t="s">
        <v>6</v>
      </c>
      <c r="F245" t="s">
        <v>5</v>
      </c>
      <c r="G245" s="3">
        <f>LEN(F245)</f>
        <v>263</v>
      </c>
      <c r="H245" s="2" t="s">
        <v>0</v>
      </c>
      <c r="I245" s="1" t="s">
        <v>0</v>
      </c>
    </row>
    <row r="246" spans="1:9" hidden="1" x14ac:dyDescent="0.2">
      <c r="A246" t="s">
        <v>4</v>
      </c>
      <c r="B246" t="s">
        <v>3</v>
      </c>
      <c r="E246" t="s">
        <v>2</v>
      </c>
      <c r="F246" t="s">
        <v>1</v>
      </c>
      <c r="G246" s="3">
        <f>LEN(F246)</f>
        <v>242</v>
      </c>
      <c r="H246" s="2" t="s">
        <v>0</v>
      </c>
      <c r="I246" s="1" t="s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pl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28T22:43:16Z</dcterms:created>
  <dcterms:modified xsi:type="dcterms:W3CDTF">2021-08-28T22:43:27Z</dcterms:modified>
</cp:coreProperties>
</file>